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120" windowWidth="27795" windowHeight="12585"/>
  </bookViews>
  <sheets>
    <sheet name="for relative frequencies" sheetId="2" r:id="rId1"/>
    <sheet name="Mutant Relative Fitness low Pi" sheetId="3" r:id="rId2"/>
    <sheet name="Mut' Relative Fitness recovery" sheetId="4" r:id="rId3"/>
  </sheets>
  <calcPr calcId="145621"/>
</workbook>
</file>

<file path=xl/sharedStrings.xml><?xml version="1.0" encoding="utf-8"?>
<sst xmlns="http://schemas.openxmlformats.org/spreadsheetml/2006/main" count="444" uniqueCount="94">
  <si>
    <t>t=0</t>
  </si>
  <si>
    <t>Growth in 0mM Pi and recovery into 20mM Pi:</t>
  </si>
  <si>
    <t>Growth in 0.06mM Pi and recovery into 20mM Pi:</t>
  </si>
  <si>
    <t>Growth in 0.1mM Pi and recovery into 20mM Pi:</t>
  </si>
  <si>
    <t>Growth in 0.15mM Pi and recovery into 20mM Pi:</t>
  </si>
  <si>
    <t>Growth in 0.2mM Pi and recovery into 20mM Pi:</t>
  </si>
  <si>
    <t>Growth in 0.25mM Pi and recovery into 20mM Pi:</t>
  </si>
  <si>
    <t>Growth in 0.3mM Pi and recovery into 20mM Pi:</t>
  </si>
  <si>
    <t>Growth in 0.35mM Pi and recovery into 20mM Pi:</t>
  </si>
  <si>
    <t>Growth in 0.4mM Pi and recovery into 20mM Pi:</t>
  </si>
  <si>
    <t>Growth in 0.5mM Pi and recovery into 20mM Pi:</t>
  </si>
  <si>
    <t>Growth in 20mM Pi and recovery into 20mM Pi:</t>
  </si>
  <si>
    <t xml:space="preserve"> </t>
  </si>
  <si>
    <t>20mM</t>
  </si>
  <si>
    <t>0mM</t>
  </si>
  <si>
    <t>0.06mM</t>
  </si>
  <si>
    <t>0.1mM</t>
  </si>
  <si>
    <t>0.15mM</t>
  </si>
  <si>
    <t>0.2mM</t>
  </si>
  <si>
    <t>0.25mM</t>
  </si>
  <si>
    <t>0.3mM</t>
  </si>
  <si>
    <t>0.35mM</t>
  </si>
  <si>
    <t>0.4mM</t>
  </si>
  <si>
    <t>0.5mM</t>
  </si>
  <si>
    <t xml:space="preserve">Entry: </t>
  </si>
  <si>
    <t>Repeats:</t>
  </si>
  <si>
    <t>Relative fitness:</t>
  </si>
  <si>
    <t>Mean Relative fitness:</t>
  </si>
  <si>
    <t>standard error:</t>
  </si>
  <si>
    <t>(log (ratio change-mutant/wt)/number of generations)/log(2)</t>
  </si>
  <si>
    <t xml:space="preserve"> Relative fitness:</t>
  </si>
  <si>
    <t xml:space="preserve">Recovery into 20mM: </t>
  </si>
  <si>
    <t>(log (ratio change of -mutant/wt)/number of generations)/log(2)</t>
  </si>
  <si>
    <t>NaN</t>
  </si>
  <si>
    <t>Pi levels:</t>
  </si>
  <si>
    <t xml:space="preserve">0mM </t>
  </si>
  <si>
    <t xml:space="preserve">0.06mM </t>
  </si>
  <si>
    <t xml:space="preserve">0.1mM </t>
  </si>
  <si>
    <t xml:space="preserve">0.15mM </t>
  </si>
  <si>
    <t xml:space="preserve">0.2mM </t>
  </si>
  <si>
    <t xml:space="preserve">0.25mM </t>
  </si>
  <si>
    <t xml:space="preserve">0.3mM </t>
  </si>
  <si>
    <t xml:space="preserve">0.35mM </t>
  </si>
  <si>
    <t xml:space="preserve">0.4mM </t>
  </si>
  <si>
    <t xml:space="preserve">0.5mM </t>
  </si>
  <si>
    <t xml:space="preserve">20mM </t>
  </si>
  <si>
    <t>After ~24h in low Pi (t=0 of recovery)</t>
  </si>
  <si>
    <t>After ~24h of recovey in 20mM</t>
  </si>
  <si>
    <r>
      <rPr>
        <b/>
        <sz val="10"/>
        <color theme="1"/>
        <rFont val="Times New Roman"/>
        <family val="1"/>
      </rPr>
      <t>Description:</t>
    </r>
    <r>
      <rPr>
        <sz val="10"/>
        <color theme="1"/>
        <rFont val="Times New Roman"/>
        <family val="1"/>
      </rPr>
      <t xml:space="preserve"> Mutant Relative Fitness was established from competition experiments preformed in 96-well plates. Wild-type and mutant cells, marked with different fluorescent proteins, were grown overnight in 96-well flat-bottom plates in rich Pi medium of 7.3mM. The next day stationary cells were diluted 1/50 for three hours growth in 7.3mM. Wild-type and mutant cells were mixed at a ratio of ~1:1. Cells were diluted 1/10 for growth in high Pi medium (20mM) and for flow cytometry analysis (t=0). Prior to transfer into low Pi media, 200µl of mixed cells were centrifuged for one minute in 96-well round-bottom plate, and 180µl of the supernatant was discarded. Cells were resuspended with 180µl of no-Pi medium. This wash was repeated, and the overall Pi in the medium was diluted by 1/100. Washed cells were then diluted 1/10 and grown (in 96-well flat-bottom plates) in all the relevant low Pi media (ranging from no Pi till 0.5mM). Therefore cells grown in no Pi are still expected to have maximal initial Pi residues of ~7.3µM in their environment. After ~24hr, samples were recovered into high Pi medium with two dilution steps (total of 10</t>
    </r>
    <r>
      <rPr>
        <vertAlign val="superscript"/>
        <sz val="10"/>
        <color theme="1"/>
        <rFont val="Times New Roman"/>
        <family val="1"/>
      </rPr>
      <t>-3</t>
    </r>
    <r>
      <rPr>
        <sz val="10"/>
        <color theme="1"/>
        <rFont val="Times New Roman"/>
        <family val="1"/>
      </rPr>
      <t xml:space="preserve"> dilution). The first dilution plate was read in the flow cytometer (t= ~24hr in starvation, and t=0 of recovery). After ~24h of growth in high Pi, the change in the mutant and WT ratio was measured by flow cytometry (t=~24hr of recovery).     The mutants’ relative fitness was calculated for growth in Pi limitation and for the following recovery, from the slope of its relative frequencies (in log) as a function of the number of generations (based on OD measurements), divided by log(2).   </t>
    </r>
  </si>
  <si>
    <t>mCherryherry strain:</t>
  </si>
  <si>
    <t>non-mCherryherry strain:</t>
  </si>
  <si>
    <t>WT-mCherry</t>
  </si>
  <si>
    <t>repeat:</t>
  </si>
  <si>
    <t>WT</t>
  </si>
  <si>
    <t xml:space="preserve">WT </t>
  </si>
  <si>
    <t xml:space="preserve">WT+ PHO84p-Venus + mCherry </t>
  </si>
  <si>
    <t>WT + PHO84p-Venus</t>
  </si>
  <si>
    <t>WT+PHO84p-Venus +mCherry</t>
  </si>
  <si>
    <t>WT-PHO4-SA12346-GFP +mCherry</t>
  </si>
  <si>
    <t>WT-PHO4-SA12346-GFP + Δphm3 + mCherry</t>
  </si>
  <si>
    <t>WT+PHO84p-Venus +Δphm3</t>
  </si>
  <si>
    <t>WT+Δpho4+mCherry</t>
  </si>
  <si>
    <t>PHO84c+Δpho4+mCherry</t>
  </si>
  <si>
    <t>WT+ Δpho81+mCherry</t>
  </si>
  <si>
    <t>PHO84c +Δpho81 +mCherry</t>
  </si>
  <si>
    <t>mutant  strain:</t>
  </si>
  <si>
    <t>WT reference strain</t>
  </si>
  <si>
    <t>S2A</t>
  </si>
  <si>
    <t>4E</t>
  </si>
  <si>
    <t>S4B</t>
  </si>
  <si>
    <t>3G, S4I</t>
  </si>
  <si>
    <t>T=0</t>
  </si>
  <si>
    <t>~24h</t>
  </si>
  <si>
    <t>~48h</t>
  </si>
  <si>
    <t>Growth in the indicated low Pi,  and recovery into 20mM Pi (Samples were diluted by 10^-3 prior to recovery):</t>
  </si>
  <si>
    <t>Mutant Relative fitness in low Pi growth (for 24h):</t>
  </si>
  <si>
    <t>Mutant Relative fitness during recovery growth (for 24h):</t>
  </si>
  <si>
    <t>WT+ mCherry/WT</t>
  </si>
  <si>
    <t xml:space="preserve">WT+PHO84p-Venus+ mCherry /WT +PHO84p-Venus </t>
  </si>
  <si>
    <t>WT +PHO4-SA12346-GFP + mCherry / WT</t>
  </si>
  <si>
    <t>WT-PHO4-SA12346-GFP +Δphm3+ mCherry / WT</t>
  </si>
  <si>
    <t>WT+Δpho4+ mCherry /WT</t>
  </si>
  <si>
    <t>PHO84c +Δpho4+ mCherry /WT</t>
  </si>
  <si>
    <t>WT+Δpho81+ mCherry /WT</t>
  </si>
  <si>
    <t>PHO84c +Δpho81+ mCherry/WT</t>
  </si>
  <si>
    <t xml:space="preserve">The number of cells with and without mCherry fluorescent protein as measured by flow cytometry (used to calculate  the relative frequencies): </t>
  </si>
  <si>
    <t>WT+ PHO84p-Venus +Δphm3 / WT+PHO84p-Venus +mCherry</t>
  </si>
  <si>
    <t>Data for figure S2A:</t>
  </si>
  <si>
    <t>Data for figure 3G:</t>
  </si>
  <si>
    <t>Data for figure S4I:</t>
  </si>
  <si>
    <t>Data for figure 4E:</t>
  </si>
  <si>
    <t>Data for figure S4B:</t>
  </si>
  <si>
    <t>Data for figure:</t>
  </si>
  <si>
    <t>Total number of generations (based on OD measurements in Sunrise):</t>
  </si>
</sst>
</file>

<file path=xl/styles.xml><?xml version="1.0" encoding="utf-8"?>
<styleSheet xmlns="http://schemas.openxmlformats.org/spreadsheetml/2006/main" xmlns:mc="http://schemas.openxmlformats.org/markup-compatibility/2006" xmlns:x14ac="http://schemas.microsoft.com/office/spreadsheetml/2009/9/ac" mc:Ignorable="x14ac">
  <fonts count="18" x14ac:knownFonts="1">
    <font>
      <sz val="11"/>
      <color theme="1"/>
      <name val="Calibri"/>
      <family val="2"/>
      <scheme val="minor"/>
    </font>
    <font>
      <sz val="11"/>
      <color rgb="FFFF0000"/>
      <name val="Calibri"/>
      <family val="2"/>
      <scheme val="minor"/>
    </font>
    <font>
      <sz val="9"/>
      <color theme="1"/>
      <name val="Calibri"/>
      <family val="2"/>
      <scheme val="minor"/>
    </font>
    <font>
      <sz val="11"/>
      <color theme="0" tint="-0.499984740745262"/>
      <name val="Calibri"/>
      <family val="2"/>
      <scheme val="minor"/>
    </font>
    <font>
      <b/>
      <sz val="12"/>
      <color theme="1"/>
      <name val="Calibri"/>
      <family val="2"/>
      <scheme val="minor"/>
    </font>
    <font>
      <b/>
      <sz val="16"/>
      <color theme="1"/>
      <name val="Calibri"/>
      <family val="2"/>
      <scheme val="minor"/>
    </font>
    <font>
      <b/>
      <sz val="22"/>
      <color theme="1"/>
      <name val="Calibri"/>
      <family val="2"/>
      <scheme val="minor"/>
    </font>
    <font>
      <b/>
      <sz val="11"/>
      <color theme="1"/>
      <name val="Calibri"/>
      <family val="2"/>
      <scheme val="minor"/>
    </font>
    <font>
      <u/>
      <sz val="10"/>
      <color theme="1"/>
      <name val="Times New Roman"/>
      <family val="1"/>
    </font>
    <font>
      <sz val="10"/>
      <color theme="1"/>
      <name val="Times New Roman"/>
      <family val="1"/>
    </font>
    <font>
      <vertAlign val="superscript"/>
      <sz val="10"/>
      <color theme="1"/>
      <name val="Times New Roman"/>
      <family val="1"/>
    </font>
    <font>
      <b/>
      <sz val="18"/>
      <color theme="1"/>
      <name val="Calibri"/>
      <family val="2"/>
      <scheme val="minor"/>
    </font>
    <font>
      <b/>
      <sz val="10"/>
      <color theme="1"/>
      <name val="Times New Roman"/>
      <family val="1"/>
    </font>
    <font>
      <sz val="10"/>
      <color theme="1"/>
      <name val="Calibri"/>
      <family val="2"/>
      <scheme val="minor"/>
    </font>
    <font>
      <b/>
      <sz val="10"/>
      <color theme="1"/>
      <name val="Calibri"/>
      <family val="2"/>
      <scheme val="minor"/>
    </font>
    <font>
      <b/>
      <sz val="16"/>
      <color theme="9" tint="-0.249977111117893"/>
      <name val="Calibri"/>
      <family val="2"/>
      <scheme val="minor"/>
    </font>
    <font>
      <b/>
      <sz val="11"/>
      <color theme="9" tint="-0.249977111117893"/>
      <name val="Calibri"/>
      <family val="2"/>
      <scheme val="minor"/>
    </font>
    <font>
      <b/>
      <sz val="10"/>
      <color theme="9" tint="-0.249977111117893"/>
      <name val="Calibri"/>
      <family val="2"/>
      <scheme val="minor"/>
    </font>
  </fonts>
  <fills count="4">
    <fill>
      <patternFill patternType="none"/>
    </fill>
    <fill>
      <patternFill patternType="gray125"/>
    </fill>
    <fill>
      <patternFill patternType="solid">
        <fgColor theme="0" tint="-4.9989318521683403E-2"/>
        <bgColor indexed="64"/>
      </patternFill>
    </fill>
    <fill>
      <patternFill patternType="solid">
        <fgColor theme="0" tint="-0.249977111117893"/>
        <bgColor indexed="64"/>
      </patternFill>
    </fill>
  </fills>
  <borders count="17">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diagonal/>
    </border>
    <border>
      <left/>
      <right/>
      <top/>
      <bottom style="medium">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medium">
        <color indexed="64"/>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89">
    <xf numFmtId="0" fontId="0" fillId="0" borderId="0" xfId="0"/>
    <xf numFmtId="0" fontId="0" fillId="0" borderId="1" xfId="0" applyBorder="1"/>
    <xf numFmtId="0" fontId="0" fillId="0" borderId="0" xfId="0" quotePrefix="1" applyFill="1"/>
    <xf numFmtId="0" fontId="0" fillId="0" borderId="0" xfId="0" applyFill="1"/>
    <xf numFmtId="0" fontId="0" fillId="0" borderId="0" xfId="0" applyBorder="1"/>
    <xf numFmtId="0" fontId="0" fillId="0" borderId="3" xfId="0" applyBorder="1"/>
    <xf numFmtId="0" fontId="0" fillId="0" borderId="4" xfId="0" applyBorder="1"/>
    <xf numFmtId="0" fontId="0" fillId="0" borderId="5" xfId="0" applyBorder="1"/>
    <xf numFmtId="0" fontId="0" fillId="0" borderId="6" xfId="0" applyBorder="1"/>
    <xf numFmtId="0" fontId="0" fillId="0" borderId="7" xfId="0" applyBorder="1"/>
    <xf numFmtId="0" fontId="5" fillId="0" borderId="0" xfId="0" quotePrefix="1" applyFont="1" applyFill="1"/>
    <xf numFmtId="0" fontId="6" fillId="0" borderId="0" xfId="0" applyFont="1"/>
    <xf numFmtId="0" fontId="0" fillId="0" borderId="11" xfId="0" applyBorder="1"/>
    <xf numFmtId="0" fontId="0" fillId="0" borderId="11" xfId="0" quotePrefix="1" applyFill="1" applyBorder="1"/>
    <xf numFmtId="0" fontId="0" fillId="0" borderId="11" xfId="0" applyFill="1" applyBorder="1"/>
    <xf numFmtId="0" fontId="0" fillId="0" borderId="1" xfId="0" applyBorder="1" applyAlignment="1"/>
    <xf numFmtId="0" fontId="0" fillId="0" borderId="6" xfId="0" applyBorder="1" applyAlignment="1"/>
    <xf numFmtId="0" fontId="0" fillId="0" borderId="15" xfId="0" applyBorder="1"/>
    <xf numFmtId="0" fontId="0" fillId="0" borderId="0" xfId="0" applyAlignment="1">
      <alignment vertical="center"/>
    </xf>
    <xf numFmtId="0" fontId="8" fillId="0" borderId="0" xfId="0" applyFont="1" applyAlignment="1">
      <alignment horizontal="center" vertical="center" wrapText="1"/>
    </xf>
    <xf numFmtId="0" fontId="11" fillId="0" borderId="0" xfId="0" applyFont="1"/>
    <xf numFmtId="0" fontId="13" fillId="0" borderId="0" xfId="0" applyFont="1"/>
    <xf numFmtId="0" fontId="13" fillId="0" borderId="0" xfId="0" applyFont="1" applyBorder="1"/>
    <xf numFmtId="0" fontId="13" fillId="0" borderId="7" xfId="0" applyFont="1" applyBorder="1"/>
    <xf numFmtId="0" fontId="13" fillId="0" borderId="11" xfId="0" applyFont="1" applyBorder="1"/>
    <xf numFmtId="0" fontId="13" fillId="0" borderId="16" xfId="0" applyFont="1" applyBorder="1"/>
    <xf numFmtId="0" fontId="0" fillId="2" borderId="0" xfId="0" applyFill="1"/>
    <xf numFmtId="0" fontId="7" fillId="2" borderId="1" xfId="0" applyFont="1" applyFill="1" applyBorder="1"/>
    <xf numFmtId="0" fontId="0" fillId="2" borderId="12" xfId="0" applyFill="1" applyBorder="1"/>
    <xf numFmtId="0" fontId="0" fillId="2" borderId="1" xfId="0" applyFill="1" applyBorder="1"/>
    <xf numFmtId="0" fontId="0" fillId="2" borderId="2" xfId="0" applyFill="1" applyBorder="1"/>
    <xf numFmtId="0" fontId="0" fillId="2" borderId="8" xfId="0" applyFill="1" applyBorder="1"/>
    <xf numFmtId="0" fontId="0" fillId="2" borderId="9" xfId="0" applyFill="1" applyBorder="1"/>
    <xf numFmtId="0" fontId="0" fillId="2" borderId="0" xfId="0" quotePrefix="1" applyFill="1"/>
    <xf numFmtId="0" fontId="0" fillId="3" borderId="0" xfId="0" applyFill="1"/>
    <xf numFmtId="0" fontId="7" fillId="3" borderId="1" xfId="0" applyFont="1" applyFill="1" applyBorder="1"/>
    <xf numFmtId="0" fontId="0" fillId="3" borderId="12" xfId="0" applyFill="1" applyBorder="1"/>
    <xf numFmtId="0" fontId="0" fillId="3" borderId="1" xfId="0" applyFill="1" applyBorder="1"/>
    <xf numFmtId="0" fontId="0" fillId="3" borderId="2" xfId="0" applyFill="1" applyBorder="1"/>
    <xf numFmtId="0" fontId="0" fillId="3" borderId="8" xfId="0" applyFill="1" applyBorder="1"/>
    <xf numFmtId="0" fontId="0" fillId="3" borderId="9" xfId="0" applyFill="1" applyBorder="1"/>
    <xf numFmtId="0" fontId="14" fillId="3" borderId="1" xfId="0" quotePrefix="1" applyFont="1" applyFill="1" applyBorder="1"/>
    <xf numFmtId="0" fontId="14" fillId="3" borderId="1" xfId="0" applyFont="1" applyFill="1" applyBorder="1"/>
    <xf numFmtId="0" fontId="13" fillId="0" borderId="6" xfId="0" applyFont="1" applyBorder="1"/>
    <xf numFmtId="0" fontId="15" fillId="0" borderId="0" xfId="0" applyFont="1" applyBorder="1"/>
    <xf numFmtId="0" fontId="16" fillId="3" borderId="1" xfId="0" applyFont="1" applyFill="1" applyBorder="1"/>
    <xf numFmtId="11" fontId="0" fillId="0" borderId="1" xfId="0" applyNumberFormat="1" applyBorder="1"/>
    <xf numFmtId="0" fontId="14" fillId="3" borderId="1" xfId="0" quotePrefix="1" applyFont="1" applyFill="1" applyBorder="1" applyAlignment="1">
      <alignment horizontal="center"/>
    </xf>
    <xf numFmtId="0" fontId="14" fillId="2" borderId="1" xfId="0" quotePrefix="1" applyFont="1" applyFill="1" applyBorder="1" applyAlignment="1">
      <alignment horizontal="center" wrapText="1"/>
    </xf>
    <xf numFmtId="0" fontId="7" fillId="0" borderId="3" xfId="0" applyFont="1" applyBorder="1" applyAlignment="1">
      <alignment horizontal="center"/>
    </xf>
    <xf numFmtId="0" fontId="7" fillId="0" borderId="4" xfId="0" applyFont="1" applyBorder="1" applyAlignment="1">
      <alignment horizontal="center"/>
    </xf>
    <xf numFmtId="0" fontId="7" fillId="0" borderId="5" xfId="0" applyFont="1" applyBorder="1" applyAlignment="1">
      <alignment horizontal="center"/>
    </xf>
    <xf numFmtId="0" fontId="0" fillId="0" borderId="10" xfId="0" applyBorder="1" applyAlignment="1">
      <alignment horizontal="center" vertical="center"/>
    </xf>
    <xf numFmtId="0" fontId="0" fillId="0" borderId="13" xfId="0" applyBorder="1" applyAlignment="1">
      <alignment horizontal="center" vertical="center"/>
    </xf>
    <xf numFmtId="0" fontId="0" fillId="0" borderId="14" xfId="0" applyBorder="1" applyAlignment="1">
      <alignment horizontal="center" vertical="center"/>
    </xf>
    <xf numFmtId="0" fontId="9" fillId="0" borderId="0" xfId="0" applyFont="1" applyAlignment="1">
      <alignment horizontal="center" vertical="center" wrapText="1"/>
    </xf>
    <xf numFmtId="0" fontId="8" fillId="0" borderId="0" xfId="0" applyFont="1" applyAlignment="1">
      <alignment horizontal="center" vertical="center" wrapText="1"/>
    </xf>
    <xf numFmtId="0" fontId="14" fillId="3" borderId="1" xfId="0" quotePrefix="1" applyFont="1" applyFill="1" applyBorder="1" applyAlignment="1">
      <alignment horizontal="center" wrapText="1"/>
    </xf>
    <xf numFmtId="0" fontId="14" fillId="2" borderId="1" xfId="0" quotePrefix="1" applyFont="1" applyFill="1" applyBorder="1" applyAlignment="1">
      <alignment horizontal="center"/>
    </xf>
    <xf numFmtId="0" fontId="0" fillId="0" borderId="10" xfId="0" applyBorder="1" applyAlignment="1">
      <alignment horizontal="center" wrapText="1"/>
    </xf>
    <xf numFmtId="0" fontId="0" fillId="0" borderId="13" xfId="0" applyBorder="1" applyAlignment="1">
      <alignment horizontal="center" wrapText="1"/>
    </xf>
    <xf numFmtId="0" fontId="0" fillId="0" borderId="14" xfId="0" applyBorder="1" applyAlignment="1">
      <alignment horizontal="center" wrapText="1"/>
    </xf>
    <xf numFmtId="0" fontId="2" fillId="0" borderId="10" xfId="0" applyFont="1" applyBorder="1" applyAlignment="1">
      <alignment horizontal="center" wrapText="1"/>
    </xf>
    <xf numFmtId="0" fontId="2" fillId="0" borderId="13" xfId="0" applyFont="1" applyBorder="1" applyAlignment="1">
      <alignment horizontal="center" wrapText="1"/>
    </xf>
    <xf numFmtId="0" fontId="2" fillId="0" borderId="14" xfId="0" applyFont="1" applyBorder="1" applyAlignment="1">
      <alignment horizontal="center" wrapText="1"/>
    </xf>
    <xf numFmtId="0" fontId="0" fillId="0" borderId="1" xfId="0" applyBorder="1" applyAlignment="1">
      <alignment horizontal="center" wrapText="1"/>
    </xf>
    <xf numFmtId="0" fontId="4" fillId="0" borderId="12" xfId="0" applyFont="1" applyBorder="1" applyAlignment="1">
      <alignment horizontal="center"/>
    </xf>
    <xf numFmtId="0" fontId="4" fillId="0" borderId="1" xfId="0" applyFont="1" applyBorder="1" applyAlignment="1">
      <alignment horizontal="center"/>
    </xf>
    <xf numFmtId="0" fontId="4" fillId="0" borderId="9" xfId="0" applyFont="1" applyBorder="1" applyAlignment="1">
      <alignment horizontal="center"/>
    </xf>
    <xf numFmtId="0" fontId="16" fillId="0" borderId="1" xfId="0" applyFont="1" applyBorder="1" applyAlignment="1">
      <alignment horizontal="center" wrapText="1"/>
    </xf>
    <xf numFmtId="0" fontId="17" fillId="2" borderId="1" xfId="0" quotePrefix="1" applyFont="1" applyFill="1" applyBorder="1" applyAlignment="1">
      <alignment horizontal="center" wrapText="1"/>
    </xf>
    <xf numFmtId="0" fontId="2" fillId="0" borderId="1" xfId="0" applyFont="1" applyBorder="1" applyAlignment="1">
      <alignment horizontal="center" wrapText="1"/>
    </xf>
    <xf numFmtId="0" fontId="3" fillId="0" borderId="8" xfId="0" applyFont="1" applyBorder="1" applyAlignment="1">
      <alignment horizontal="center"/>
    </xf>
    <xf numFmtId="0" fontId="3" fillId="0" borderId="1" xfId="0" applyFont="1" applyBorder="1" applyAlignment="1">
      <alignment horizontal="center"/>
    </xf>
    <xf numFmtId="0" fontId="3" fillId="0" borderId="9" xfId="0" applyFont="1" applyBorder="1" applyAlignment="1">
      <alignment horizontal="center"/>
    </xf>
    <xf numFmtId="0" fontId="1" fillId="0" borderId="8" xfId="0" applyFont="1" applyBorder="1" applyAlignment="1">
      <alignment horizontal="center"/>
    </xf>
    <xf numFmtId="0" fontId="1" fillId="0" borderId="1" xfId="0" applyFont="1" applyBorder="1" applyAlignment="1">
      <alignment horizontal="center"/>
    </xf>
    <xf numFmtId="0" fontId="1" fillId="0" borderId="9" xfId="0" applyFont="1" applyBorder="1" applyAlignment="1">
      <alignment horizontal="center"/>
    </xf>
    <xf numFmtId="0" fontId="0" fillId="0" borderId="1" xfId="0" applyBorder="1" applyAlignment="1">
      <alignment horizontal="center" vertical="center" wrapText="1"/>
    </xf>
    <xf numFmtId="0" fontId="2" fillId="0" borderId="1" xfId="0" applyFont="1" applyBorder="1" applyAlignment="1">
      <alignment horizontal="center" vertical="center" wrapText="1"/>
    </xf>
    <xf numFmtId="0" fontId="1" fillId="0" borderId="12" xfId="0" applyFont="1" applyBorder="1" applyAlignment="1">
      <alignment horizontal="center"/>
    </xf>
    <xf numFmtId="0" fontId="0" fillId="0" borderId="12" xfId="0" applyBorder="1" applyAlignment="1">
      <alignment horizontal="center" wrapText="1"/>
    </xf>
    <xf numFmtId="0" fontId="17" fillId="3" borderId="1" xfId="0" quotePrefix="1" applyFont="1" applyFill="1" applyBorder="1" applyAlignment="1">
      <alignment horizontal="center" wrapText="1"/>
    </xf>
    <xf numFmtId="0" fontId="14" fillId="3" borderId="10" xfId="0" quotePrefix="1" applyFont="1" applyFill="1" applyBorder="1" applyAlignment="1">
      <alignment horizontal="center" wrapText="1"/>
    </xf>
    <xf numFmtId="0" fontId="14" fillId="3" borderId="13" xfId="0" quotePrefix="1" applyFont="1" applyFill="1" applyBorder="1" applyAlignment="1">
      <alignment horizontal="center" wrapText="1"/>
    </xf>
    <xf numFmtId="0" fontId="14" fillId="3" borderId="14" xfId="0" quotePrefix="1" applyFont="1" applyFill="1" applyBorder="1" applyAlignment="1">
      <alignment horizontal="center" wrapText="1"/>
    </xf>
    <xf numFmtId="0" fontId="7" fillId="0" borderId="1" xfId="0" applyFont="1" applyBorder="1" applyAlignment="1">
      <alignment horizontal="center" wrapText="1"/>
    </xf>
    <xf numFmtId="0" fontId="7" fillId="0" borderId="1" xfId="0" applyFont="1" applyBorder="1" applyAlignment="1">
      <alignment horizontal="center"/>
    </xf>
    <xf numFmtId="0" fontId="0" fillId="0" borderId="1" xfId="0"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BX69"/>
  <sheetViews>
    <sheetView tabSelected="1" zoomScale="70" zoomScaleNormal="70" workbookViewId="0">
      <selection activeCell="C28" sqref="C28"/>
    </sheetView>
  </sheetViews>
  <sheetFormatPr defaultRowHeight="15" x14ac:dyDescent="0.25"/>
  <cols>
    <col min="4" max="4" width="9.140625" customWidth="1"/>
    <col min="5" max="5" width="9.42578125" customWidth="1"/>
    <col min="6" max="6" width="9.5703125" customWidth="1"/>
    <col min="7" max="7" width="32.5703125" style="21" customWidth="1"/>
    <col min="8" max="8" width="23.7109375" style="21" customWidth="1"/>
    <col min="9" max="9" width="7.7109375" customWidth="1"/>
    <col min="10" max="10" width="9.140625" style="8"/>
    <col min="11" max="12" width="9.140625" style="4"/>
    <col min="13" max="13" width="9.140625" style="8"/>
    <col min="14" max="15" width="9.140625" style="4"/>
    <col min="16" max="16" width="9.140625" style="8"/>
    <col min="17" max="18" width="9.140625" style="4"/>
    <col min="19" max="19" width="9.140625" style="8"/>
    <col min="20" max="20" width="9.140625" style="4"/>
    <col min="21" max="21" width="9.140625" style="9"/>
    <col min="22" max="22" width="9.140625" style="8"/>
    <col min="23" max="24" width="9.140625" style="4"/>
    <col min="25" max="25" width="9.140625" style="8"/>
    <col min="26" max="26" width="9.140625" style="4"/>
    <col min="27" max="27" width="9.140625" style="9"/>
    <col min="28" max="28" width="9.140625" style="8"/>
    <col min="29" max="30" width="9.140625" style="4"/>
    <col min="31" max="31" width="9.140625" style="8"/>
    <col min="32" max="32" width="9.140625" style="4"/>
    <col min="33" max="33" width="9.140625" style="9"/>
    <col min="34" max="34" width="9.140625" style="8"/>
    <col min="35" max="35" width="9.140625" style="4"/>
    <col min="36" max="36" width="9.140625" style="9"/>
    <col min="37" max="37" width="9.140625" style="8"/>
    <col min="38" max="38" width="9.140625" style="4"/>
    <col min="39" max="39" width="9.140625" style="9"/>
    <col min="40" max="40" width="9.140625" style="8"/>
    <col min="41" max="41" width="9.140625" style="4"/>
    <col min="42" max="42" width="9.140625" style="9"/>
    <col min="43" max="43" width="9.140625" style="8"/>
    <col min="44" max="44" width="9.140625" style="4"/>
    <col min="45" max="45" width="9.140625" style="9"/>
    <col min="46" max="46" width="9.140625" style="8"/>
    <col min="47" max="48" width="9.140625" style="4"/>
    <col min="49" max="49" width="9.140625" style="8"/>
    <col min="50" max="50" width="9.140625" style="4"/>
    <col min="51" max="51" width="9.140625" style="9"/>
    <col min="52" max="52" width="9.140625" style="8"/>
    <col min="53" max="53" width="9.140625" style="4"/>
    <col min="54" max="54" width="9.140625" style="9"/>
    <col min="55" max="55" width="9.140625" style="8"/>
    <col min="56" max="56" width="9.140625" style="4"/>
    <col min="57" max="57" width="9.140625" style="9"/>
    <col min="58" max="58" width="9.140625" style="8"/>
    <col min="59" max="60" width="9.140625" style="4"/>
    <col min="61" max="61" width="9.140625" style="8"/>
    <col min="62" max="62" width="9.140625" style="4"/>
    <col min="63" max="63" width="9.140625" style="9"/>
    <col min="64" max="64" width="9.140625" style="8"/>
    <col min="65" max="65" width="9.140625" style="4"/>
    <col min="66" max="66" width="9.140625" style="9"/>
    <col min="67" max="67" width="9.140625" style="8"/>
    <col min="68" max="68" width="9.140625" style="4"/>
    <col min="69" max="69" width="9.140625" style="9"/>
    <col min="70" max="70" width="9.140625" style="8"/>
    <col min="71" max="71" width="9.140625" style="4"/>
    <col min="72" max="72" width="9.140625" style="9"/>
    <col min="73" max="73" width="9.140625" style="8"/>
    <col min="74" max="74" width="9.140625" style="4"/>
    <col min="75" max="75" width="9.140625" style="9"/>
  </cols>
  <sheetData>
    <row r="3" spans="2:75" ht="18.75" customHeight="1" x14ac:dyDescent="0.25">
      <c r="B3" s="55" t="s">
        <v>48</v>
      </c>
      <c r="C3" s="56"/>
      <c r="D3" s="56"/>
      <c r="E3" s="56"/>
      <c r="F3" s="56"/>
      <c r="G3" s="56"/>
      <c r="H3" s="56"/>
      <c r="I3" s="56"/>
      <c r="J3" s="56"/>
      <c r="K3" s="56"/>
      <c r="L3" s="56"/>
      <c r="M3" s="56"/>
      <c r="N3" s="56"/>
      <c r="O3" s="56"/>
      <c r="P3" s="56"/>
      <c r="Q3" s="56"/>
      <c r="R3" s="56"/>
      <c r="S3" s="56"/>
      <c r="T3" s="56"/>
    </row>
    <row r="4" spans="2:75" x14ac:dyDescent="0.25">
      <c r="B4" s="56"/>
      <c r="C4" s="56"/>
      <c r="D4" s="56"/>
      <c r="E4" s="56"/>
      <c r="F4" s="56"/>
      <c r="G4" s="56"/>
      <c r="H4" s="56"/>
      <c r="I4" s="56"/>
      <c r="J4" s="56"/>
      <c r="K4" s="56"/>
      <c r="L4" s="56"/>
      <c r="M4" s="56"/>
      <c r="N4" s="56"/>
      <c r="O4" s="56"/>
      <c r="P4" s="56"/>
      <c r="Q4" s="56"/>
      <c r="R4" s="56"/>
      <c r="S4" s="56"/>
      <c r="T4" s="56"/>
    </row>
    <row r="5" spans="2:75" x14ac:dyDescent="0.25">
      <c r="B5" s="56"/>
      <c r="C5" s="56"/>
      <c r="D5" s="56"/>
      <c r="E5" s="56"/>
      <c r="F5" s="56"/>
      <c r="G5" s="56"/>
      <c r="H5" s="56"/>
      <c r="I5" s="56"/>
      <c r="J5" s="56"/>
      <c r="K5" s="56"/>
      <c r="L5" s="56"/>
      <c r="M5" s="56"/>
      <c r="N5" s="56"/>
      <c r="O5" s="56"/>
      <c r="P5" s="56"/>
      <c r="Q5" s="56"/>
      <c r="R5" s="56"/>
      <c r="S5" s="56"/>
      <c r="T5" s="56"/>
    </row>
    <row r="6" spans="2:75" x14ac:dyDescent="0.25">
      <c r="B6" s="56"/>
      <c r="C6" s="56"/>
      <c r="D6" s="56"/>
      <c r="E6" s="56"/>
      <c r="F6" s="56"/>
      <c r="G6" s="56"/>
      <c r="H6" s="56"/>
      <c r="I6" s="56"/>
      <c r="J6" s="56"/>
      <c r="K6" s="56"/>
      <c r="L6" s="56"/>
      <c r="M6" s="56"/>
      <c r="N6" s="56"/>
      <c r="O6" s="56"/>
      <c r="P6" s="56"/>
      <c r="Q6" s="56"/>
      <c r="R6" s="56"/>
      <c r="S6" s="56"/>
      <c r="T6" s="56"/>
    </row>
    <row r="7" spans="2:75" x14ac:dyDescent="0.25">
      <c r="B7" s="56"/>
      <c r="C7" s="56"/>
      <c r="D7" s="56"/>
      <c r="E7" s="56"/>
      <c r="F7" s="56"/>
      <c r="G7" s="56"/>
      <c r="H7" s="56"/>
      <c r="I7" s="56"/>
      <c r="J7" s="56"/>
      <c r="K7" s="56"/>
      <c r="L7" s="56"/>
      <c r="M7" s="56"/>
      <c r="N7" s="56"/>
      <c r="O7" s="56"/>
      <c r="P7" s="56"/>
      <c r="Q7" s="56"/>
      <c r="R7" s="56"/>
      <c r="S7" s="56"/>
      <c r="T7" s="56"/>
    </row>
    <row r="8" spans="2:75" x14ac:dyDescent="0.25">
      <c r="B8" s="56"/>
      <c r="C8" s="56"/>
      <c r="D8" s="56"/>
      <c r="E8" s="56"/>
      <c r="F8" s="56"/>
      <c r="G8" s="56"/>
      <c r="H8" s="56"/>
      <c r="I8" s="56"/>
      <c r="J8" s="56"/>
      <c r="K8" s="56"/>
      <c r="L8" s="56"/>
      <c r="M8" s="56"/>
      <c r="N8" s="56"/>
      <c r="O8" s="56"/>
      <c r="P8" s="56"/>
      <c r="Q8" s="56"/>
      <c r="R8" s="56"/>
      <c r="S8" s="56"/>
      <c r="T8" s="56"/>
    </row>
    <row r="9" spans="2:75" x14ac:dyDescent="0.25">
      <c r="B9" s="56"/>
      <c r="C9" s="56"/>
      <c r="D9" s="56"/>
      <c r="E9" s="56"/>
      <c r="F9" s="56"/>
      <c r="G9" s="56"/>
      <c r="H9" s="56"/>
      <c r="I9" s="56"/>
      <c r="J9" s="56"/>
      <c r="K9" s="56"/>
      <c r="L9" s="56"/>
      <c r="M9" s="56"/>
      <c r="N9" s="56"/>
      <c r="O9" s="56"/>
      <c r="P9" s="56"/>
      <c r="Q9" s="56"/>
      <c r="R9" s="56"/>
      <c r="S9" s="56"/>
      <c r="T9" s="56"/>
    </row>
    <row r="10" spans="2:75" x14ac:dyDescent="0.25">
      <c r="B10" s="56"/>
      <c r="C10" s="56"/>
      <c r="D10" s="56"/>
      <c r="E10" s="56"/>
      <c r="F10" s="56"/>
      <c r="G10" s="56"/>
      <c r="H10" s="56"/>
      <c r="I10" s="56"/>
      <c r="J10" s="56"/>
      <c r="K10" s="56"/>
      <c r="L10" s="56"/>
      <c r="M10" s="56"/>
      <c r="N10" s="56"/>
      <c r="O10" s="56"/>
      <c r="P10" s="56"/>
      <c r="Q10" s="56"/>
      <c r="R10" s="56"/>
      <c r="S10" s="56"/>
      <c r="T10" s="56"/>
    </row>
    <row r="11" spans="2:75" ht="21" customHeight="1" x14ac:dyDescent="0.25">
      <c r="B11" s="56"/>
      <c r="C11" s="56"/>
      <c r="D11" s="56"/>
      <c r="E11" s="56"/>
      <c r="F11" s="56"/>
      <c r="G11" s="56"/>
      <c r="H11" s="56"/>
      <c r="I11" s="56"/>
      <c r="J11" s="56"/>
      <c r="K11" s="56"/>
      <c r="L11" s="56"/>
      <c r="M11" s="56"/>
      <c r="N11" s="56"/>
      <c r="O11" s="56"/>
      <c r="P11" s="56"/>
      <c r="Q11" s="56"/>
      <c r="R11" s="56"/>
      <c r="S11" s="56"/>
      <c r="T11" s="56"/>
    </row>
    <row r="12" spans="2:75" ht="21" customHeight="1" x14ac:dyDescent="0.25">
      <c r="B12" s="19"/>
      <c r="C12" s="19"/>
      <c r="D12" s="19"/>
      <c r="E12" s="19"/>
      <c r="F12" s="19"/>
      <c r="G12" s="19"/>
      <c r="H12" s="19"/>
      <c r="I12" s="19"/>
      <c r="J12" s="19"/>
      <c r="K12" s="19"/>
      <c r="L12" s="19"/>
      <c r="M12" s="19"/>
      <c r="N12" s="19"/>
      <c r="O12" s="19"/>
      <c r="P12" s="19"/>
      <c r="Q12" s="19"/>
      <c r="R12" s="19"/>
      <c r="S12" s="19"/>
      <c r="T12" s="19"/>
    </row>
    <row r="13" spans="2:75" ht="23.25" customHeight="1" x14ac:dyDescent="0.35">
      <c r="B13" s="19"/>
      <c r="C13" s="20" t="s">
        <v>85</v>
      </c>
      <c r="D13" s="19"/>
      <c r="E13" s="19"/>
      <c r="F13" s="19"/>
      <c r="G13" s="19"/>
      <c r="H13" s="19"/>
      <c r="I13" s="19"/>
      <c r="J13" s="19"/>
      <c r="K13" s="19"/>
      <c r="L13" s="19"/>
      <c r="M13" s="19"/>
      <c r="N13" s="19"/>
      <c r="O13" s="19"/>
      <c r="P13" s="19"/>
      <c r="Q13" s="19"/>
      <c r="R13" s="19"/>
      <c r="S13" s="19"/>
      <c r="T13" s="19"/>
    </row>
    <row r="14" spans="2:75" ht="23.25" customHeight="1" thickBot="1" x14ac:dyDescent="0.4">
      <c r="B14" s="19"/>
      <c r="C14" s="20"/>
      <c r="D14" s="19"/>
      <c r="E14" s="19"/>
      <c r="F14" s="19"/>
      <c r="G14" s="19"/>
      <c r="H14" s="19"/>
      <c r="I14" s="19"/>
      <c r="J14" s="19"/>
      <c r="K14" s="19"/>
      <c r="L14" s="19"/>
      <c r="M14" s="19"/>
      <c r="N14" s="19"/>
      <c r="O14" s="19"/>
      <c r="P14" s="19"/>
      <c r="Q14" s="19"/>
      <c r="R14" s="19"/>
      <c r="S14" s="19"/>
      <c r="T14" s="19"/>
    </row>
    <row r="15" spans="2:75" x14ac:dyDescent="0.25">
      <c r="J15" s="5"/>
      <c r="K15" s="6"/>
      <c r="L15" s="6"/>
      <c r="M15" s="5"/>
      <c r="N15" s="6"/>
      <c r="O15" s="6"/>
      <c r="P15" s="5"/>
      <c r="Q15" s="6"/>
      <c r="R15" s="6"/>
      <c r="S15" s="5"/>
      <c r="T15" s="6"/>
      <c r="U15" s="7"/>
      <c r="V15" s="5"/>
      <c r="W15" s="6"/>
      <c r="X15" s="6"/>
      <c r="Y15" s="5"/>
      <c r="Z15" s="6"/>
      <c r="AA15" s="7"/>
      <c r="AB15" s="5"/>
      <c r="AC15" s="6"/>
      <c r="AD15" s="6"/>
      <c r="AE15" s="5"/>
      <c r="AF15" s="6"/>
      <c r="AG15" s="7"/>
      <c r="AH15" s="5"/>
      <c r="AI15" s="6"/>
      <c r="AJ15" s="7"/>
      <c r="AK15" s="5"/>
      <c r="AL15" s="6"/>
      <c r="AM15" s="7"/>
      <c r="AN15" s="5"/>
      <c r="AO15" s="6"/>
      <c r="AP15" s="7"/>
      <c r="AQ15" s="5"/>
      <c r="AR15" s="6"/>
      <c r="AS15" s="7"/>
      <c r="AT15" s="5"/>
      <c r="AU15" s="6"/>
      <c r="AV15" s="6"/>
      <c r="AW15" s="5"/>
      <c r="AX15" s="6"/>
      <c r="AY15" s="7"/>
      <c r="AZ15" s="5"/>
      <c r="BA15" s="6"/>
      <c r="BB15" s="7"/>
      <c r="BC15" s="5"/>
      <c r="BD15" s="6"/>
      <c r="BE15" s="7"/>
      <c r="BF15" s="5"/>
      <c r="BG15" s="6"/>
      <c r="BH15" s="6"/>
      <c r="BI15" s="5"/>
      <c r="BJ15" s="6"/>
      <c r="BK15" s="7"/>
      <c r="BL15" s="5"/>
      <c r="BM15" s="6"/>
      <c r="BN15" s="7"/>
      <c r="BO15" s="5"/>
      <c r="BP15" s="6"/>
      <c r="BQ15" s="7"/>
      <c r="BR15" s="5"/>
      <c r="BS15" s="6"/>
      <c r="BT15" s="7"/>
      <c r="BU15" s="5"/>
      <c r="BV15" s="6"/>
      <c r="BW15" s="7"/>
    </row>
    <row r="17" spans="2:76" ht="15.75" customHeight="1" x14ac:dyDescent="0.25">
      <c r="F17" s="69" t="s">
        <v>92</v>
      </c>
      <c r="G17" s="86" t="s">
        <v>65</v>
      </c>
      <c r="H17" s="86" t="s">
        <v>66</v>
      </c>
      <c r="I17" s="87" t="s">
        <v>52</v>
      </c>
      <c r="J17" s="66" t="s">
        <v>1</v>
      </c>
      <c r="K17" s="67"/>
      <c r="L17" s="67"/>
      <c r="M17" s="67"/>
      <c r="N17" s="67"/>
      <c r="O17" s="67"/>
      <c r="P17" s="67" t="s">
        <v>2</v>
      </c>
      <c r="Q17" s="67"/>
      <c r="R17" s="67"/>
      <c r="S17" s="67"/>
      <c r="T17" s="67"/>
      <c r="U17" s="68"/>
      <c r="V17" s="67" t="s">
        <v>3</v>
      </c>
      <c r="W17" s="67"/>
      <c r="X17" s="67"/>
      <c r="Y17" s="67"/>
      <c r="Z17" s="67"/>
      <c r="AA17" s="67"/>
      <c r="AB17" s="67" t="s">
        <v>4</v>
      </c>
      <c r="AC17" s="67"/>
      <c r="AD17" s="67"/>
      <c r="AE17" s="67"/>
      <c r="AF17" s="67"/>
      <c r="AG17" s="67"/>
      <c r="AH17" s="67" t="s">
        <v>5</v>
      </c>
      <c r="AI17" s="67"/>
      <c r="AJ17" s="67"/>
      <c r="AK17" s="67"/>
      <c r="AL17" s="67"/>
      <c r="AM17" s="67"/>
      <c r="AN17" s="67" t="s">
        <v>6</v>
      </c>
      <c r="AO17" s="67"/>
      <c r="AP17" s="67"/>
      <c r="AQ17" s="67"/>
      <c r="AR17" s="67"/>
      <c r="AS17" s="67"/>
      <c r="AT17" s="67" t="s">
        <v>7</v>
      </c>
      <c r="AU17" s="67"/>
      <c r="AV17" s="67"/>
      <c r="AW17" s="67"/>
      <c r="AX17" s="67"/>
      <c r="AY17" s="67"/>
      <c r="AZ17" s="67" t="s">
        <v>8</v>
      </c>
      <c r="BA17" s="67"/>
      <c r="BB17" s="67"/>
      <c r="BC17" s="67"/>
      <c r="BD17" s="67"/>
      <c r="BE17" s="67"/>
      <c r="BF17" s="67" t="s">
        <v>9</v>
      </c>
      <c r="BG17" s="67"/>
      <c r="BH17" s="67"/>
      <c r="BI17" s="67"/>
      <c r="BJ17" s="67"/>
      <c r="BK17" s="67"/>
      <c r="BL17" s="67" t="s">
        <v>10</v>
      </c>
      <c r="BM17" s="67"/>
      <c r="BN17" s="67"/>
      <c r="BO17" s="67"/>
      <c r="BP17" s="67"/>
      <c r="BQ17" s="67"/>
      <c r="BR17" s="67" t="s">
        <v>11</v>
      </c>
      <c r="BS17" s="67"/>
      <c r="BT17" s="67"/>
      <c r="BU17" s="67"/>
      <c r="BV17" s="67"/>
      <c r="BW17" s="67"/>
    </row>
    <row r="18" spans="2:76" x14ac:dyDescent="0.25">
      <c r="B18" t="s">
        <v>12</v>
      </c>
      <c r="F18" s="69"/>
      <c r="G18" s="86"/>
      <c r="H18" s="86"/>
      <c r="I18" s="87"/>
      <c r="J18" s="80" t="s">
        <v>49</v>
      </c>
      <c r="K18" s="76"/>
      <c r="L18" s="77"/>
      <c r="M18" s="72" t="s">
        <v>50</v>
      </c>
      <c r="N18" s="73"/>
      <c r="O18" s="74"/>
      <c r="P18" s="75" t="s">
        <v>49</v>
      </c>
      <c r="Q18" s="76"/>
      <c r="R18" s="77"/>
      <c r="S18" s="72" t="s">
        <v>50</v>
      </c>
      <c r="T18" s="73"/>
      <c r="U18" s="74"/>
      <c r="V18" s="75" t="s">
        <v>49</v>
      </c>
      <c r="W18" s="76"/>
      <c r="X18" s="77"/>
      <c r="Y18" s="72" t="s">
        <v>50</v>
      </c>
      <c r="Z18" s="73"/>
      <c r="AA18" s="74"/>
      <c r="AB18" s="75" t="s">
        <v>49</v>
      </c>
      <c r="AC18" s="76"/>
      <c r="AD18" s="77"/>
      <c r="AE18" s="72" t="s">
        <v>50</v>
      </c>
      <c r="AF18" s="73"/>
      <c r="AG18" s="74"/>
      <c r="AH18" s="75" t="s">
        <v>49</v>
      </c>
      <c r="AI18" s="76"/>
      <c r="AJ18" s="77"/>
      <c r="AK18" s="72" t="s">
        <v>50</v>
      </c>
      <c r="AL18" s="73"/>
      <c r="AM18" s="74"/>
      <c r="AN18" s="75" t="s">
        <v>49</v>
      </c>
      <c r="AO18" s="76"/>
      <c r="AP18" s="77"/>
      <c r="AQ18" s="72" t="s">
        <v>50</v>
      </c>
      <c r="AR18" s="73"/>
      <c r="AS18" s="74"/>
      <c r="AT18" s="75" t="s">
        <v>49</v>
      </c>
      <c r="AU18" s="76"/>
      <c r="AV18" s="77"/>
      <c r="AW18" s="72" t="s">
        <v>50</v>
      </c>
      <c r="AX18" s="73"/>
      <c r="AY18" s="74"/>
      <c r="AZ18" s="75" t="s">
        <v>49</v>
      </c>
      <c r="BA18" s="76"/>
      <c r="BB18" s="77"/>
      <c r="BC18" s="72" t="s">
        <v>50</v>
      </c>
      <c r="BD18" s="73"/>
      <c r="BE18" s="74"/>
      <c r="BF18" s="75" t="s">
        <v>49</v>
      </c>
      <c r="BG18" s="76"/>
      <c r="BH18" s="77"/>
      <c r="BI18" s="72" t="s">
        <v>50</v>
      </c>
      <c r="BJ18" s="73"/>
      <c r="BK18" s="74"/>
      <c r="BL18" s="75" t="s">
        <v>49</v>
      </c>
      <c r="BM18" s="76"/>
      <c r="BN18" s="77"/>
      <c r="BO18" s="72" t="s">
        <v>50</v>
      </c>
      <c r="BP18" s="73"/>
      <c r="BQ18" s="74"/>
      <c r="BR18" s="75" t="s">
        <v>49</v>
      </c>
      <c r="BS18" s="76"/>
      <c r="BT18" s="77"/>
      <c r="BU18" s="72" t="s">
        <v>50</v>
      </c>
      <c r="BV18" s="73"/>
      <c r="BW18" s="74"/>
    </row>
    <row r="19" spans="2:76" ht="15" customHeight="1" x14ac:dyDescent="0.25">
      <c r="F19" s="69"/>
      <c r="G19" s="86"/>
      <c r="H19" s="86"/>
      <c r="I19" s="87"/>
      <c r="J19" s="81" t="s">
        <v>0</v>
      </c>
      <c r="K19" s="71" t="s">
        <v>46</v>
      </c>
      <c r="L19" s="71" t="s">
        <v>47</v>
      </c>
      <c r="M19" s="65" t="s">
        <v>0</v>
      </c>
      <c r="N19" s="71" t="s">
        <v>46</v>
      </c>
      <c r="O19" s="71" t="s">
        <v>47</v>
      </c>
      <c r="P19" s="65" t="s">
        <v>0</v>
      </c>
      <c r="Q19" s="71" t="s">
        <v>46</v>
      </c>
      <c r="R19" s="71" t="s">
        <v>47</v>
      </c>
      <c r="S19" s="65" t="s">
        <v>0</v>
      </c>
      <c r="T19" s="71" t="s">
        <v>46</v>
      </c>
      <c r="U19" s="71" t="s">
        <v>47</v>
      </c>
      <c r="V19" s="65" t="s">
        <v>0</v>
      </c>
      <c r="W19" s="71" t="s">
        <v>46</v>
      </c>
      <c r="X19" s="71" t="s">
        <v>47</v>
      </c>
      <c r="Y19" s="65" t="s">
        <v>0</v>
      </c>
      <c r="Z19" s="71" t="s">
        <v>46</v>
      </c>
      <c r="AA19" s="71" t="s">
        <v>47</v>
      </c>
      <c r="AB19" s="65" t="s">
        <v>0</v>
      </c>
      <c r="AC19" s="71" t="s">
        <v>46</v>
      </c>
      <c r="AD19" s="71" t="s">
        <v>47</v>
      </c>
      <c r="AE19" s="65" t="s">
        <v>0</v>
      </c>
      <c r="AF19" s="71" t="s">
        <v>46</v>
      </c>
      <c r="AG19" s="71" t="s">
        <v>47</v>
      </c>
      <c r="AH19" s="65" t="s">
        <v>0</v>
      </c>
      <c r="AI19" s="71" t="s">
        <v>46</v>
      </c>
      <c r="AJ19" s="71" t="s">
        <v>47</v>
      </c>
      <c r="AK19" s="65" t="s">
        <v>0</v>
      </c>
      <c r="AL19" s="71" t="s">
        <v>46</v>
      </c>
      <c r="AM19" s="71" t="s">
        <v>47</v>
      </c>
      <c r="AN19" s="65" t="s">
        <v>0</v>
      </c>
      <c r="AO19" s="71" t="s">
        <v>46</v>
      </c>
      <c r="AP19" s="79" t="s">
        <v>47</v>
      </c>
      <c r="AQ19" s="78" t="s">
        <v>0</v>
      </c>
      <c r="AR19" s="79" t="s">
        <v>46</v>
      </c>
      <c r="AS19" s="79" t="s">
        <v>47</v>
      </c>
      <c r="AT19" s="78" t="s">
        <v>0</v>
      </c>
      <c r="AU19" s="79" t="s">
        <v>46</v>
      </c>
      <c r="AV19" s="79" t="s">
        <v>47</v>
      </c>
      <c r="AW19" s="78" t="s">
        <v>0</v>
      </c>
      <c r="AX19" s="79" t="s">
        <v>46</v>
      </c>
      <c r="AY19" s="79" t="s">
        <v>47</v>
      </c>
      <c r="AZ19" s="78" t="s">
        <v>0</v>
      </c>
      <c r="BA19" s="79" t="s">
        <v>46</v>
      </c>
      <c r="BB19" s="79" t="s">
        <v>47</v>
      </c>
      <c r="BC19" s="78" t="s">
        <v>0</v>
      </c>
      <c r="BD19" s="79" t="s">
        <v>46</v>
      </c>
      <c r="BE19" s="79" t="s">
        <v>47</v>
      </c>
      <c r="BF19" s="78" t="s">
        <v>0</v>
      </c>
      <c r="BG19" s="79" t="s">
        <v>46</v>
      </c>
      <c r="BH19" s="79" t="s">
        <v>47</v>
      </c>
      <c r="BI19" s="78" t="s">
        <v>0</v>
      </c>
      <c r="BJ19" s="79" t="s">
        <v>46</v>
      </c>
      <c r="BK19" s="79" t="s">
        <v>47</v>
      </c>
      <c r="BL19" s="78" t="s">
        <v>0</v>
      </c>
      <c r="BM19" s="79" t="s">
        <v>46</v>
      </c>
      <c r="BN19" s="79" t="s">
        <v>47</v>
      </c>
      <c r="BO19" s="78" t="s">
        <v>0</v>
      </c>
      <c r="BP19" s="79" t="s">
        <v>46</v>
      </c>
      <c r="BQ19" s="79" t="s">
        <v>47</v>
      </c>
      <c r="BR19" s="78" t="s">
        <v>0</v>
      </c>
      <c r="BS19" s="79" t="s">
        <v>46</v>
      </c>
      <c r="BT19" s="79" t="s">
        <v>47</v>
      </c>
      <c r="BU19" s="78" t="s">
        <v>0</v>
      </c>
      <c r="BV19" s="79" t="s">
        <v>46</v>
      </c>
      <c r="BW19" s="79" t="s">
        <v>47</v>
      </c>
      <c r="BX19" s="18"/>
    </row>
    <row r="20" spans="2:76" ht="15" customHeight="1" x14ac:dyDescent="0.25">
      <c r="F20" s="69"/>
      <c r="G20" s="86"/>
      <c r="H20" s="86"/>
      <c r="I20" s="87"/>
      <c r="J20" s="81"/>
      <c r="K20" s="71"/>
      <c r="L20" s="71"/>
      <c r="M20" s="65"/>
      <c r="N20" s="71"/>
      <c r="O20" s="71"/>
      <c r="P20" s="65"/>
      <c r="Q20" s="71"/>
      <c r="R20" s="71"/>
      <c r="S20" s="65"/>
      <c r="T20" s="71"/>
      <c r="U20" s="71"/>
      <c r="V20" s="65"/>
      <c r="W20" s="71"/>
      <c r="X20" s="71"/>
      <c r="Y20" s="65"/>
      <c r="Z20" s="71"/>
      <c r="AA20" s="71"/>
      <c r="AB20" s="65"/>
      <c r="AC20" s="71"/>
      <c r="AD20" s="71"/>
      <c r="AE20" s="65"/>
      <c r="AF20" s="71"/>
      <c r="AG20" s="71"/>
      <c r="AH20" s="65"/>
      <c r="AI20" s="71"/>
      <c r="AJ20" s="71"/>
      <c r="AK20" s="65"/>
      <c r="AL20" s="71"/>
      <c r="AM20" s="71"/>
      <c r="AN20" s="65"/>
      <c r="AO20" s="71"/>
      <c r="AP20" s="79"/>
      <c r="AQ20" s="78"/>
      <c r="AR20" s="79"/>
      <c r="AS20" s="79"/>
      <c r="AT20" s="78"/>
      <c r="AU20" s="79"/>
      <c r="AV20" s="79"/>
      <c r="AW20" s="78"/>
      <c r="AX20" s="79"/>
      <c r="AY20" s="79"/>
      <c r="AZ20" s="78"/>
      <c r="BA20" s="79"/>
      <c r="BB20" s="79"/>
      <c r="BC20" s="78"/>
      <c r="BD20" s="79"/>
      <c r="BE20" s="79"/>
      <c r="BF20" s="78"/>
      <c r="BG20" s="79"/>
      <c r="BH20" s="79"/>
      <c r="BI20" s="78"/>
      <c r="BJ20" s="79"/>
      <c r="BK20" s="79"/>
      <c r="BL20" s="78"/>
      <c r="BM20" s="79"/>
      <c r="BN20" s="79"/>
      <c r="BO20" s="78"/>
      <c r="BP20" s="79"/>
      <c r="BQ20" s="79"/>
      <c r="BR20" s="78"/>
      <c r="BS20" s="79"/>
      <c r="BT20" s="79"/>
      <c r="BU20" s="78"/>
      <c r="BV20" s="79"/>
      <c r="BW20" s="79"/>
      <c r="BX20" s="18"/>
    </row>
    <row r="21" spans="2:76" ht="26.25" customHeight="1" x14ac:dyDescent="0.25">
      <c r="F21" s="69"/>
      <c r="G21" s="86"/>
      <c r="H21" s="86"/>
      <c r="I21" s="87"/>
      <c r="J21" s="81"/>
      <c r="K21" s="71"/>
      <c r="L21" s="71"/>
      <c r="M21" s="65"/>
      <c r="N21" s="71"/>
      <c r="O21" s="71"/>
      <c r="P21" s="65"/>
      <c r="Q21" s="71"/>
      <c r="R21" s="71"/>
      <c r="S21" s="65"/>
      <c r="T21" s="71"/>
      <c r="U21" s="71"/>
      <c r="V21" s="65"/>
      <c r="W21" s="71"/>
      <c r="X21" s="71"/>
      <c r="Y21" s="65"/>
      <c r="Z21" s="71"/>
      <c r="AA21" s="71"/>
      <c r="AB21" s="65"/>
      <c r="AC21" s="71"/>
      <c r="AD21" s="71"/>
      <c r="AE21" s="65"/>
      <c r="AF21" s="71"/>
      <c r="AG21" s="71"/>
      <c r="AH21" s="65"/>
      <c r="AI21" s="71"/>
      <c r="AJ21" s="71"/>
      <c r="AK21" s="65"/>
      <c r="AL21" s="71"/>
      <c r="AM21" s="71"/>
      <c r="AN21" s="65"/>
      <c r="AO21" s="71"/>
      <c r="AP21" s="79"/>
      <c r="AQ21" s="78"/>
      <c r="AR21" s="79"/>
      <c r="AS21" s="79"/>
      <c r="AT21" s="78"/>
      <c r="AU21" s="79"/>
      <c r="AV21" s="79"/>
      <c r="AW21" s="78"/>
      <c r="AX21" s="79"/>
      <c r="AY21" s="79"/>
      <c r="AZ21" s="78"/>
      <c r="BA21" s="79"/>
      <c r="BB21" s="79"/>
      <c r="BC21" s="78"/>
      <c r="BD21" s="79"/>
      <c r="BE21" s="79"/>
      <c r="BF21" s="78"/>
      <c r="BG21" s="79"/>
      <c r="BH21" s="79"/>
      <c r="BI21" s="78"/>
      <c r="BJ21" s="79"/>
      <c r="BK21" s="79"/>
      <c r="BL21" s="78"/>
      <c r="BM21" s="79"/>
      <c r="BN21" s="79"/>
      <c r="BO21" s="78"/>
      <c r="BP21" s="79"/>
      <c r="BQ21" s="79"/>
      <c r="BR21" s="78"/>
      <c r="BS21" s="79"/>
      <c r="BT21" s="79"/>
      <c r="BU21" s="78"/>
      <c r="BV21" s="79"/>
      <c r="BW21" s="79"/>
      <c r="BX21" s="18"/>
    </row>
    <row r="22" spans="2:76" s="34" customFormat="1" x14ac:dyDescent="0.25">
      <c r="F22" s="45" t="s">
        <v>67</v>
      </c>
      <c r="G22" s="41" t="s">
        <v>57</v>
      </c>
      <c r="H22" s="41" t="s">
        <v>56</v>
      </c>
      <c r="I22" s="35">
        <v>1</v>
      </c>
      <c r="J22" s="36" t="s">
        <v>33</v>
      </c>
      <c r="K22" s="37">
        <v>23099</v>
      </c>
      <c r="L22" s="38">
        <v>29340</v>
      </c>
      <c r="M22" s="39" t="s">
        <v>33</v>
      </c>
      <c r="N22" s="37">
        <v>15161</v>
      </c>
      <c r="O22" s="38">
        <v>20645</v>
      </c>
      <c r="P22" s="39">
        <v>13913</v>
      </c>
      <c r="Q22" s="37">
        <v>22157</v>
      </c>
      <c r="R22" s="38">
        <v>29537</v>
      </c>
      <c r="S22" s="39">
        <v>10438</v>
      </c>
      <c r="T22" s="37">
        <v>15625</v>
      </c>
      <c r="U22" s="40">
        <v>20450</v>
      </c>
      <c r="V22" s="39">
        <v>13913</v>
      </c>
      <c r="W22" s="37">
        <v>29081</v>
      </c>
      <c r="X22" s="38">
        <v>30090</v>
      </c>
      <c r="Y22" s="39">
        <v>10438</v>
      </c>
      <c r="Z22" s="37">
        <v>20562</v>
      </c>
      <c r="AA22" s="40">
        <v>19895</v>
      </c>
      <c r="AB22" s="39">
        <v>13913</v>
      </c>
      <c r="AC22" s="37">
        <v>20622</v>
      </c>
      <c r="AD22" s="38">
        <v>29133</v>
      </c>
      <c r="AE22" s="39">
        <v>10438</v>
      </c>
      <c r="AF22" s="37">
        <v>14281</v>
      </c>
      <c r="AG22" s="40">
        <v>20858</v>
      </c>
      <c r="AH22" s="39">
        <v>13913</v>
      </c>
      <c r="AI22" s="37">
        <v>25162</v>
      </c>
      <c r="AJ22" s="40">
        <v>29605</v>
      </c>
      <c r="AK22" s="39">
        <v>10438</v>
      </c>
      <c r="AL22" s="37">
        <v>17164</v>
      </c>
      <c r="AM22" s="40">
        <v>20377</v>
      </c>
      <c r="AN22" s="39">
        <v>13913</v>
      </c>
      <c r="AO22" s="37">
        <v>25963</v>
      </c>
      <c r="AP22" s="40">
        <v>29806</v>
      </c>
      <c r="AQ22" s="39">
        <v>10438</v>
      </c>
      <c r="AR22" s="37">
        <v>17595</v>
      </c>
      <c r="AS22" s="40">
        <v>20188</v>
      </c>
      <c r="AT22" s="39">
        <v>13913</v>
      </c>
      <c r="AU22" s="37">
        <v>23682</v>
      </c>
      <c r="AV22" s="38">
        <v>29524</v>
      </c>
      <c r="AW22" s="39">
        <v>10438</v>
      </c>
      <c r="AX22" s="37">
        <v>16322</v>
      </c>
      <c r="AY22" s="40">
        <v>20456</v>
      </c>
      <c r="AZ22" s="39">
        <v>13913</v>
      </c>
      <c r="BA22" s="37">
        <v>26825</v>
      </c>
      <c r="BB22" s="40">
        <v>29194</v>
      </c>
      <c r="BC22" s="39">
        <v>10438</v>
      </c>
      <c r="BD22" s="37">
        <v>18104</v>
      </c>
      <c r="BE22" s="40">
        <v>20668</v>
      </c>
      <c r="BF22" s="39">
        <v>13913</v>
      </c>
      <c r="BG22" s="37">
        <v>29335</v>
      </c>
      <c r="BH22" s="38">
        <v>29278</v>
      </c>
      <c r="BI22" s="39">
        <v>10438</v>
      </c>
      <c r="BJ22" s="37">
        <v>20658</v>
      </c>
      <c r="BK22" s="40">
        <v>20693</v>
      </c>
      <c r="BL22" s="39">
        <v>14160</v>
      </c>
      <c r="BM22" s="37">
        <v>29789</v>
      </c>
      <c r="BN22" s="40">
        <v>29743</v>
      </c>
      <c r="BO22" s="39">
        <v>10603</v>
      </c>
      <c r="BP22" s="37">
        <v>20199</v>
      </c>
      <c r="BQ22" s="40">
        <v>20190</v>
      </c>
      <c r="BR22" s="39">
        <v>14216</v>
      </c>
      <c r="BS22" s="37">
        <v>29829</v>
      </c>
      <c r="BT22" s="40">
        <v>29627</v>
      </c>
      <c r="BU22" s="39">
        <v>10544</v>
      </c>
      <c r="BV22" s="37">
        <v>20167</v>
      </c>
      <c r="BW22" s="40">
        <v>20360</v>
      </c>
    </row>
    <row r="23" spans="2:76" s="34" customFormat="1" x14ac:dyDescent="0.25">
      <c r="F23" s="45" t="s">
        <v>67</v>
      </c>
      <c r="G23" s="42" t="s">
        <v>51</v>
      </c>
      <c r="H23" s="42" t="s">
        <v>53</v>
      </c>
      <c r="I23" s="35">
        <v>1</v>
      </c>
      <c r="J23" s="36" t="s">
        <v>33</v>
      </c>
      <c r="K23" s="37">
        <v>24902</v>
      </c>
      <c r="L23" s="38">
        <v>26440</v>
      </c>
      <c r="M23" s="39" t="s">
        <v>33</v>
      </c>
      <c r="N23" s="37">
        <v>20419</v>
      </c>
      <c r="O23" s="38">
        <v>23520</v>
      </c>
      <c r="P23" s="39">
        <v>11590</v>
      </c>
      <c r="Q23" s="37">
        <v>20928</v>
      </c>
      <c r="R23" s="38">
        <v>26847</v>
      </c>
      <c r="S23" s="39">
        <v>10395</v>
      </c>
      <c r="T23" s="37">
        <v>17913</v>
      </c>
      <c r="U23" s="40">
        <v>23146</v>
      </c>
      <c r="V23" s="39">
        <v>11590</v>
      </c>
      <c r="W23" s="37">
        <v>26152</v>
      </c>
      <c r="X23" s="38">
        <v>26730</v>
      </c>
      <c r="Y23" s="39">
        <v>10395</v>
      </c>
      <c r="Z23" s="37">
        <v>22806</v>
      </c>
      <c r="AA23" s="40">
        <v>23237</v>
      </c>
      <c r="AB23" s="39">
        <v>11590</v>
      </c>
      <c r="AC23" s="37">
        <v>21872</v>
      </c>
      <c r="AD23" s="38">
        <v>26398</v>
      </c>
      <c r="AE23" s="39">
        <v>10395</v>
      </c>
      <c r="AF23" s="37">
        <v>18760</v>
      </c>
      <c r="AG23" s="40">
        <v>23591</v>
      </c>
      <c r="AH23" s="39">
        <v>11590</v>
      </c>
      <c r="AI23" s="37">
        <v>26819</v>
      </c>
      <c r="AJ23" s="40">
        <v>26318</v>
      </c>
      <c r="AK23" s="39">
        <v>10395</v>
      </c>
      <c r="AL23" s="37">
        <v>23172</v>
      </c>
      <c r="AM23" s="40">
        <v>23668</v>
      </c>
      <c r="AN23" s="39">
        <v>11590</v>
      </c>
      <c r="AO23" s="37">
        <v>20429</v>
      </c>
      <c r="AP23" s="40">
        <v>26160</v>
      </c>
      <c r="AQ23" s="39">
        <v>10395</v>
      </c>
      <c r="AR23" s="37">
        <v>17214</v>
      </c>
      <c r="AS23" s="40">
        <v>23833</v>
      </c>
      <c r="AT23" s="39">
        <v>11590</v>
      </c>
      <c r="AU23" s="37">
        <v>25381</v>
      </c>
      <c r="AV23" s="38">
        <v>26398</v>
      </c>
      <c r="AW23" s="39">
        <v>10395</v>
      </c>
      <c r="AX23" s="37">
        <v>21457</v>
      </c>
      <c r="AY23" s="40">
        <v>23594</v>
      </c>
      <c r="AZ23" s="39">
        <v>11590</v>
      </c>
      <c r="BA23" s="37">
        <v>26282</v>
      </c>
      <c r="BB23" s="40">
        <v>17794</v>
      </c>
      <c r="BC23" s="39">
        <v>10395</v>
      </c>
      <c r="BD23" s="37">
        <v>22882</v>
      </c>
      <c r="BE23" s="40">
        <v>31715</v>
      </c>
      <c r="BF23" s="39">
        <v>11590</v>
      </c>
      <c r="BG23" s="37">
        <v>26891</v>
      </c>
      <c r="BH23" s="38">
        <v>26049</v>
      </c>
      <c r="BI23" s="39">
        <v>10395</v>
      </c>
      <c r="BJ23" s="37">
        <v>23096</v>
      </c>
      <c r="BK23" s="40">
        <v>23943</v>
      </c>
      <c r="BL23" s="39">
        <v>11946</v>
      </c>
      <c r="BM23" s="37">
        <v>26791</v>
      </c>
      <c r="BN23" s="40">
        <v>25624</v>
      </c>
      <c r="BO23" s="39">
        <v>10628</v>
      </c>
      <c r="BP23" s="37">
        <v>23198</v>
      </c>
      <c r="BQ23" s="40">
        <v>24338</v>
      </c>
      <c r="BR23" s="39">
        <v>12007</v>
      </c>
      <c r="BS23" s="37">
        <v>26419</v>
      </c>
      <c r="BT23" s="40">
        <v>25390</v>
      </c>
      <c r="BU23" s="39">
        <v>10567</v>
      </c>
      <c r="BV23" s="37">
        <v>23579</v>
      </c>
      <c r="BW23" s="40">
        <v>24603</v>
      </c>
    </row>
    <row r="24" spans="2:76" s="26" customFormat="1" x14ac:dyDescent="0.25">
      <c r="F24" s="70" t="s">
        <v>70</v>
      </c>
      <c r="G24" s="48" t="s">
        <v>58</v>
      </c>
      <c r="H24" s="48" t="s">
        <v>54</v>
      </c>
      <c r="I24" s="27">
        <v>1</v>
      </c>
      <c r="J24" s="28">
        <v>24253</v>
      </c>
      <c r="K24" s="29">
        <v>33461</v>
      </c>
      <c r="L24" s="30">
        <v>14690</v>
      </c>
      <c r="M24" s="31">
        <v>25153</v>
      </c>
      <c r="N24" s="29">
        <v>16496</v>
      </c>
      <c r="O24" s="30">
        <v>35299</v>
      </c>
      <c r="P24" s="31">
        <v>24253</v>
      </c>
      <c r="Q24" s="29">
        <v>30604</v>
      </c>
      <c r="R24" s="30">
        <v>17047</v>
      </c>
      <c r="S24" s="31">
        <v>25153</v>
      </c>
      <c r="T24" s="29">
        <v>16618</v>
      </c>
      <c r="U24" s="32">
        <v>32944</v>
      </c>
      <c r="V24" s="31">
        <v>24253</v>
      </c>
      <c r="W24" s="29">
        <v>31126</v>
      </c>
      <c r="X24" s="30">
        <v>16872</v>
      </c>
      <c r="Y24" s="31">
        <v>25153</v>
      </c>
      <c r="Z24" s="29">
        <v>18857</v>
      </c>
      <c r="AA24" s="32">
        <v>33090</v>
      </c>
      <c r="AB24" s="31">
        <v>24253</v>
      </c>
      <c r="AC24" s="29">
        <v>23185</v>
      </c>
      <c r="AD24" s="30">
        <v>16596</v>
      </c>
      <c r="AE24" s="31">
        <v>25153</v>
      </c>
      <c r="AF24" s="29">
        <v>17059</v>
      </c>
      <c r="AG24" s="32">
        <v>33388</v>
      </c>
      <c r="AH24" s="31">
        <v>24253</v>
      </c>
      <c r="AI24" s="29">
        <v>26959</v>
      </c>
      <c r="AJ24" s="32">
        <v>17907</v>
      </c>
      <c r="AK24" s="31">
        <v>25153</v>
      </c>
      <c r="AL24" s="29">
        <v>22410</v>
      </c>
      <c r="AM24" s="32">
        <v>32074</v>
      </c>
      <c r="AN24" s="31">
        <v>24253</v>
      </c>
      <c r="AO24" s="29">
        <v>25890</v>
      </c>
      <c r="AP24" s="32">
        <v>18212</v>
      </c>
      <c r="AQ24" s="31">
        <v>25153</v>
      </c>
      <c r="AR24" s="29">
        <v>24105</v>
      </c>
      <c r="AS24" s="32">
        <v>31770</v>
      </c>
      <c r="AT24" s="31">
        <v>24253</v>
      </c>
      <c r="AU24" s="29">
        <v>25092</v>
      </c>
      <c r="AV24" s="30">
        <v>17775</v>
      </c>
      <c r="AW24" s="31">
        <v>25153</v>
      </c>
      <c r="AX24" s="29">
        <v>24882</v>
      </c>
      <c r="AY24" s="32">
        <v>32197</v>
      </c>
      <c r="AZ24" s="31">
        <v>24253</v>
      </c>
      <c r="BA24" s="29">
        <v>23765</v>
      </c>
      <c r="BB24" s="32">
        <v>15570</v>
      </c>
      <c r="BC24" s="31">
        <v>25153</v>
      </c>
      <c r="BD24" s="29">
        <v>26219</v>
      </c>
      <c r="BE24" s="32">
        <v>34428</v>
      </c>
      <c r="BF24" s="31">
        <v>24253</v>
      </c>
      <c r="BG24" s="29">
        <v>23065</v>
      </c>
      <c r="BH24" s="30">
        <v>15769</v>
      </c>
      <c r="BI24" s="31">
        <v>25153</v>
      </c>
      <c r="BJ24" s="29">
        <v>26909</v>
      </c>
      <c r="BK24" s="32">
        <v>34211</v>
      </c>
      <c r="BL24" s="31">
        <v>24524</v>
      </c>
      <c r="BM24" s="29">
        <v>22397</v>
      </c>
      <c r="BN24" s="32">
        <v>13753</v>
      </c>
      <c r="BO24" s="31">
        <v>25415</v>
      </c>
      <c r="BP24" s="29">
        <v>27582</v>
      </c>
      <c r="BQ24" s="32">
        <v>36219</v>
      </c>
      <c r="BR24" s="31">
        <v>24557</v>
      </c>
      <c r="BS24" s="29">
        <v>15946</v>
      </c>
      <c r="BT24" s="32">
        <v>7873</v>
      </c>
      <c r="BU24" s="31">
        <v>25379</v>
      </c>
      <c r="BV24" s="29">
        <v>34051</v>
      </c>
      <c r="BW24" s="32">
        <v>42114</v>
      </c>
    </row>
    <row r="25" spans="2:76" s="26" customFormat="1" x14ac:dyDescent="0.25">
      <c r="B25" s="26" t="s">
        <v>12</v>
      </c>
      <c r="F25" s="70"/>
      <c r="G25" s="48"/>
      <c r="H25" s="48"/>
      <c r="I25" s="27">
        <v>2</v>
      </c>
      <c r="J25" s="28">
        <v>13547</v>
      </c>
      <c r="K25" s="29">
        <v>32683</v>
      </c>
      <c r="L25" s="30">
        <v>11619</v>
      </c>
      <c r="M25" s="31">
        <v>15300</v>
      </c>
      <c r="N25" s="29">
        <v>17249</v>
      </c>
      <c r="O25" s="30">
        <v>38381</v>
      </c>
      <c r="P25" s="31">
        <v>13547</v>
      </c>
      <c r="Q25" s="29">
        <v>21968</v>
      </c>
      <c r="R25" s="30">
        <v>13441</v>
      </c>
      <c r="S25" s="31">
        <v>15300</v>
      </c>
      <c r="T25" s="29">
        <v>14957</v>
      </c>
      <c r="U25" s="32">
        <v>36552</v>
      </c>
      <c r="V25" s="31">
        <v>13547</v>
      </c>
      <c r="W25" s="29">
        <v>26237</v>
      </c>
      <c r="X25" s="30">
        <v>15125</v>
      </c>
      <c r="Y25" s="31">
        <v>15300</v>
      </c>
      <c r="Z25" s="29">
        <v>20276</v>
      </c>
      <c r="AA25" s="32">
        <v>34860</v>
      </c>
      <c r="AB25" s="31">
        <v>13547</v>
      </c>
      <c r="AC25" s="29">
        <v>20255</v>
      </c>
      <c r="AD25" s="30">
        <v>13407</v>
      </c>
      <c r="AE25" s="31">
        <v>15300</v>
      </c>
      <c r="AF25" s="29">
        <v>19030</v>
      </c>
      <c r="AG25" s="32">
        <v>36586</v>
      </c>
      <c r="AH25" s="31">
        <v>13547</v>
      </c>
      <c r="AI25" s="29">
        <v>22630</v>
      </c>
      <c r="AJ25" s="32">
        <v>14353</v>
      </c>
      <c r="AK25" s="31">
        <v>15300</v>
      </c>
      <c r="AL25" s="29">
        <v>24938</v>
      </c>
      <c r="AM25" s="32">
        <v>35611</v>
      </c>
      <c r="AN25" s="31">
        <v>13547</v>
      </c>
      <c r="AO25" s="29">
        <v>22401</v>
      </c>
      <c r="AP25" s="32">
        <v>14239</v>
      </c>
      <c r="AQ25" s="31">
        <v>15300</v>
      </c>
      <c r="AR25" s="29">
        <v>27580</v>
      </c>
      <c r="AS25" s="32">
        <v>35738</v>
      </c>
      <c r="AT25" s="31">
        <v>13547</v>
      </c>
      <c r="AU25" s="29">
        <v>18776</v>
      </c>
      <c r="AV25" s="30">
        <v>14407</v>
      </c>
      <c r="AW25" s="31">
        <v>15300</v>
      </c>
      <c r="AX25" s="29">
        <v>23766</v>
      </c>
      <c r="AY25" s="32">
        <v>35472</v>
      </c>
      <c r="AZ25" s="31">
        <v>13547</v>
      </c>
      <c r="BA25" s="29">
        <v>20916</v>
      </c>
      <c r="BB25" s="32">
        <v>13174</v>
      </c>
      <c r="BC25" s="31">
        <v>15300</v>
      </c>
      <c r="BD25" s="29">
        <v>28583</v>
      </c>
      <c r="BE25" s="32">
        <v>36814</v>
      </c>
      <c r="BF25" s="31">
        <v>13547</v>
      </c>
      <c r="BG25" s="29">
        <v>19814</v>
      </c>
      <c r="BH25" s="30">
        <v>11350</v>
      </c>
      <c r="BI25" s="31">
        <v>15300</v>
      </c>
      <c r="BJ25" s="29">
        <v>30149</v>
      </c>
      <c r="BK25" s="32">
        <v>38628</v>
      </c>
      <c r="BL25" s="31">
        <v>13805</v>
      </c>
      <c r="BM25" s="29">
        <v>18617</v>
      </c>
      <c r="BN25" s="32">
        <v>10096</v>
      </c>
      <c r="BO25" s="31">
        <v>15469</v>
      </c>
      <c r="BP25" s="29">
        <v>31351</v>
      </c>
      <c r="BQ25" s="32">
        <v>39871</v>
      </c>
      <c r="BR25" s="31">
        <v>13871</v>
      </c>
      <c r="BS25" s="29">
        <v>15145</v>
      </c>
      <c r="BT25" s="32">
        <v>7217</v>
      </c>
      <c r="BU25" s="31">
        <v>15410</v>
      </c>
      <c r="BV25" s="29">
        <v>34851</v>
      </c>
      <c r="BW25" s="32">
        <v>42775</v>
      </c>
    </row>
    <row r="26" spans="2:76" s="26" customFormat="1" x14ac:dyDescent="0.25">
      <c r="F26" s="70"/>
      <c r="G26" s="48"/>
      <c r="H26" s="48"/>
      <c r="I26" s="27">
        <v>3</v>
      </c>
      <c r="J26" s="28">
        <v>15325</v>
      </c>
      <c r="K26" s="29">
        <v>32404</v>
      </c>
      <c r="L26" s="30">
        <v>13197</v>
      </c>
      <c r="M26" s="31">
        <v>16822</v>
      </c>
      <c r="N26" s="29">
        <v>17529</v>
      </c>
      <c r="O26" s="30">
        <v>36797</v>
      </c>
      <c r="P26" s="31">
        <v>15325</v>
      </c>
      <c r="Q26" s="29">
        <v>28511</v>
      </c>
      <c r="R26" s="30">
        <v>15743</v>
      </c>
      <c r="S26" s="31">
        <v>16822</v>
      </c>
      <c r="T26" s="29">
        <v>17141</v>
      </c>
      <c r="U26" s="32">
        <v>34247</v>
      </c>
      <c r="V26" s="31">
        <v>15325</v>
      </c>
      <c r="W26" s="29">
        <v>25384</v>
      </c>
      <c r="X26" s="30">
        <v>17760</v>
      </c>
      <c r="Y26" s="31">
        <v>16822</v>
      </c>
      <c r="Z26" s="29">
        <v>17734</v>
      </c>
      <c r="AA26" s="32">
        <v>32211</v>
      </c>
      <c r="AB26" s="31">
        <v>15325</v>
      </c>
      <c r="AC26" s="29">
        <v>23085</v>
      </c>
      <c r="AD26" s="30">
        <v>16469</v>
      </c>
      <c r="AE26" s="31">
        <v>16822</v>
      </c>
      <c r="AF26" s="29">
        <v>18809</v>
      </c>
      <c r="AG26" s="32">
        <v>33529</v>
      </c>
      <c r="AH26" s="31">
        <v>15325</v>
      </c>
      <c r="AI26" s="29">
        <v>25561</v>
      </c>
      <c r="AJ26" s="32">
        <v>16569</v>
      </c>
      <c r="AK26" s="31">
        <v>16822</v>
      </c>
      <c r="AL26" s="29">
        <v>24423</v>
      </c>
      <c r="AM26" s="32">
        <v>33410</v>
      </c>
      <c r="AN26" s="31">
        <v>15325</v>
      </c>
      <c r="AO26" s="29">
        <v>24423</v>
      </c>
      <c r="AP26" s="32">
        <v>16581</v>
      </c>
      <c r="AQ26" s="31">
        <v>16822</v>
      </c>
      <c r="AR26" s="29">
        <v>25441</v>
      </c>
      <c r="AS26" s="32">
        <v>33397</v>
      </c>
      <c r="AT26" s="31">
        <v>15325</v>
      </c>
      <c r="AU26" s="29">
        <v>20410</v>
      </c>
      <c r="AV26" s="30">
        <v>17047</v>
      </c>
      <c r="AW26" s="31">
        <v>16822</v>
      </c>
      <c r="AX26" s="29">
        <v>22382</v>
      </c>
      <c r="AY26" s="32">
        <v>32932</v>
      </c>
      <c r="AZ26" s="31">
        <v>15325</v>
      </c>
      <c r="BA26" s="29">
        <v>22724</v>
      </c>
      <c r="BB26" s="32">
        <v>15950</v>
      </c>
      <c r="BC26" s="31">
        <v>16822</v>
      </c>
      <c r="BD26" s="29">
        <v>27244</v>
      </c>
      <c r="BE26" s="32">
        <v>34036</v>
      </c>
      <c r="BF26" s="31">
        <v>15325</v>
      </c>
      <c r="BG26" s="29">
        <v>21474</v>
      </c>
      <c r="BH26" s="30">
        <v>14252</v>
      </c>
      <c r="BI26" s="31">
        <v>16822</v>
      </c>
      <c r="BJ26" s="29">
        <v>28480</v>
      </c>
      <c r="BK26" s="32">
        <v>35737</v>
      </c>
      <c r="BL26" s="31">
        <v>15583</v>
      </c>
      <c r="BM26" s="29">
        <v>21194</v>
      </c>
      <c r="BN26" s="32">
        <v>12770</v>
      </c>
      <c r="BO26" s="31">
        <v>16936</v>
      </c>
      <c r="BP26" s="29">
        <v>28783</v>
      </c>
      <c r="BQ26" s="32">
        <v>37190</v>
      </c>
      <c r="BR26" s="31">
        <v>15629</v>
      </c>
      <c r="BS26" s="29">
        <v>17055</v>
      </c>
      <c r="BT26" s="32">
        <v>8891</v>
      </c>
      <c r="BU26" s="31">
        <v>16889</v>
      </c>
      <c r="BV26" s="29">
        <v>32943</v>
      </c>
      <c r="BW26" s="32">
        <v>41102</v>
      </c>
    </row>
    <row r="27" spans="2:76" s="34" customFormat="1" x14ac:dyDescent="0.25">
      <c r="F27" s="82" t="s">
        <v>70</v>
      </c>
      <c r="G27" s="57" t="s">
        <v>59</v>
      </c>
      <c r="H27" s="57" t="s">
        <v>54</v>
      </c>
      <c r="I27" s="35">
        <v>1</v>
      </c>
      <c r="J27" s="36">
        <v>11696</v>
      </c>
      <c r="K27" s="37">
        <v>18596</v>
      </c>
      <c r="L27" s="38">
        <v>18730</v>
      </c>
      <c r="M27" s="39">
        <v>14089</v>
      </c>
      <c r="N27" s="37">
        <v>21670</v>
      </c>
      <c r="O27" s="38">
        <v>31270</v>
      </c>
      <c r="P27" s="39">
        <v>11696</v>
      </c>
      <c r="Q27" s="37">
        <v>19485</v>
      </c>
      <c r="R27" s="38">
        <v>16744</v>
      </c>
      <c r="S27" s="39">
        <v>14089</v>
      </c>
      <c r="T27" s="37">
        <v>26762</v>
      </c>
      <c r="U27" s="40">
        <v>33245</v>
      </c>
      <c r="V27" s="39">
        <v>11696</v>
      </c>
      <c r="W27" s="37">
        <v>21249</v>
      </c>
      <c r="X27" s="38">
        <v>18497</v>
      </c>
      <c r="Y27" s="39">
        <v>14089</v>
      </c>
      <c r="Z27" s="37">
        <v>28737</v>
      </c>
      <c r="AA27" s="40">
        <v>31459</v>
      </c>
      <c r="AB27" s="39">
        <v>11696</v>
      </c>
      <c r="AC27" s="37">
        <v>18526</v>
      </c>
      <c r="AD27" s="38">
        <v>18601</v>
      </c>
      <c r="AE27" s="39">
        <v>14089</v>
      </c>
      <c r="AF27" s="37">
        <v>25435</v>
      </c>
      <c r="AG27" s="40">
        <v>31384</v>
      </c>
      <c r="AH27" s="39">
        <v>11696</v>
      </c>
      <c r="AI27" s="37">
        <v>20968</v>
      </c>
      <c r="AJ27" s="40">
        <v>18283</v>
      </c>
      <c r="AK27" s="39">
        <v>14089</v>
      </c>
      <c r="AL27" s="37">
        <v>29022</v>
      </c>
      <c r="AM27" s="40">
        <v>31694</v>
      </c>
      <c r="AN27" s="39">
        <v>11696</v>
      </c>
      <c r="AO27" s="37">
        <v>21597</v>
      </c>
      <c r="AP27" s="40">
        <v>18177</v>
      </c>
      <c r="AQ27" s="39">
        <v>14089</v>
      </c>
      <c r="AR27" s="37">
        <v>28392</v>
      </c>
      <c r="AS27" s="40">
        <v>31799</v>
      </c>
      <c r="AT27" s="39">
        <v>11696</v>
      </c>
      <c r="AU27" s="37">
        <v>20092</v>
      </c>
      <c r="AV27" s="38">
        <v>18835</v>
      </c>
      <c r="AW27" s="39">
        <v>14089</v>
      </c>
      <c r="AX27" s="37">
        <v>27577</v>
      </c>
      <c r="AY27" s="40">
        <v>31146</v>
      </c>
      <c r="AZ27" s="39">
        <v>11696</v>
      </c>
      <c r="BA27" s="37">
        <v>19331</v>
      </c>
      <c r="BB27" s="40">
        <v>18223</v>
      </c>
      <c r="BC27" s="39">
        <v>14089</v>
      </c>
      <c r="BD27" s="37">
        <v>27153</v>
      </c>
      <c r="BE27" s="40">
        <v>31766</v>
      </c>
      <c r="BF27" s="39">
        <v>11696</v>
      </c>
      <c r="BG27" s="37">
        <v>22111</v>
      </c>
      <c r="BH27" s="38">
        <v>18705</v>
      </c>
      <c r="BI27" s="39">
        <v>14089</v>
      </c>
      <c r="BJ27" s="37">
        <v>27877</v>
      </c>
      <c r="BK27" s="40">
        <v>31268</v>
      </c>
      <c r="BL27" s="39">
        <v>11775</v>
      </c>
      <c r="BM27" s="37">
        <v>22649</v>
      </c>
      <c r="BN27" s="40">
        <v>18751</v>
      </c>
      <c r="BO27" s="39">
        <v>14132</v>
      </c>
      <c r="BP27" s="37">
        <v>27340</v>
      </c>
      <c r="BQ27" s="40">
        <v>31211</v>
      </c>
      <c r="BR27" s="39">
        <v>11803</v>
      </c>
      <c r="BS27" s="37">
        <v>23143</v>
      </c>
      <c r="BT27" s="40">
        <v>19663</v>
      </c>
      <c r="BU27" s="39">
        <v>14109</v>
      </c>
      <c r="BV27" s="37">
        <v>26852</v>
      </c>
      <c r="BW27" s="40">
        <v>30329</v>
      </c>
    </row>
    <row r="28" spans="2:76" s="34" customFormat="1" x14ac:dyDescent="0.25">
      <c r="F28" s="82"/>
      <c r="G28" s="57"/>
      <c r="H28" s="57"/>
      <c r="I28" s="35">
        <v>2</v>
      </c>
      <c r="J28" s="36">
        <v>16839</v>
      </c>
      <c r="K28" s="37">
        <v>23891</v>
      </c>
      <c r="L28" s="38">
        <v>24204</v>
      </c>
      <c r="M28" s="39">
        <v>11870</v>
      </c>
      <c r="N28" s="37">
        <v>15103</v>
      </c>
      <c r="O28" s="38">
        <v>25795</v>
      </c>
      <c r="P28" s="39">
        <v>16839</v>
      </c>
      <c r="Q28" s="37">
        <v>23320</v>
      </c>
      <c r="R28" s="38">
        <v>24381</v>
      </c>
      <c r="S28" s="39">
        <v>11870</v>
      </c>
      <c r="T28" s="37">
        <v>18817</v>
      </c>
      <c r="U28" s="40">
        <v>25609</v>
      </c>
      <c r="V28" s="39">
        <v>16839</v>
      </c>
      <c r="W28" s="37">
        <v>26978</v>
      </c>
      <c r="X28" s="38">
        <v>24437</v>
      </c>
      <c r="Y28" s="39">
        <v>11870</v>
      </c>
      <c r="Z28" s="37">
        <v>23010</v>
      </c>
      <c r="AA28" s="40">
        <v>25539</v>
      </c>
      <c r="AB28" s="39">
        <v>16839</v>
      </c>
      <c r="AC28" s="37">
        <v>23312</v>
      </c>
      <c r="AD28" s="38">
        <v>23403</v>
      </c>
      <c r="AE28" s="39">
        <v>11870</v>
      </c>
      <c r="AF28" s="37">
        <v>19137</v>
      </c>
      <c r="AG28" s="40">
        <v>26587</v>
      </c>
      <c r="AH28" s="39">
        <v>16839</v>
      </c>
      <c r="AI28" s="37">
        <v>26324</v>
      </c>
      <c r="AJ28" s="40">
        <v>24430</v>
      </c>
      <c r="AK28" s="39">
        <v>11870</v>
      </c>
      <c r="AL28" s="37">
        <v>21442</v>
      </c>
      <c r="AM28" s="40">
        <v>25553</v>
      </c>
      <c r="AN28" s="39">
        <v>16839</v>
      </c>
      <c r="AO28" s="37">
        <v>28096</v>
      </c>
      <c r="AP28" s="40">
        <v>24675</v>
      </c>
      <c r="AQ28" s="39">
        <v>11870</v>
      </c>
      <c r="AR28" s="37">
        <v>21897</v>
      </c>
      <c r="AS28" s="40">
        <v>25310</v>
      </c>
      <c r="AT28" s="39">
        <v>16839</v>
      </c>
      <c r="AU28" s="37">
        <v>22116</v>
      </c>
      <c r="AV28" s="38">
        <v>24930</v>
      </c>
      <c r="AW28" s="39">
        <v>11870</v>
      </c>
      <c r="AX28" s="37">
        <v>18607</v>
      </c>
      <c r="AY28" s="40">
        <v>25037</v>
      </c>
      <c r="AZ28" s="39">
        <v>16839</v>
      </c>
      <c r="BA28" s="37">
        <v>27436</v>
      </c>
      <c r="BB28" s="40">
        <v>23761</v>
      </c>
      <c r="BC28" s="39">
        <v>11870</v>
      </c>
      <c r="BD28" s="37">
        <v>21975</v>
      </c>
      <c r="BE28" s="40">
        <v>26226</v>
      </c>
      <c r="BF28" s="39">
        <v>16839</v>
      </c>
      <c r="BG28" s="37">
        <v>28248</v>
      </c>
      <c r="BH28" s="38">
        <v>24661</v>
      </c>
      <c r="BI28" s="39">
        <v>11870</v>
      </c>
      <c r="BJ28" s="37">
        <v>21729</v>
      </c>
      <c r="BK28" s="40">
        <v>25308</v>
      </c>
      <c r="BL28" s="39">
        <v>17069</v>
      </c>
      <c r="BM28" s="37">
        <v>28885</v>
      </c>
      <c r="BN28" s="40">
        <v>25265</v>
      </c>
      <c r="BO28" s="39">
        <v>11949</v>
      </c>
      <c r="BP28" s="37">
        <v>21105</v>
      </c>
      <c r="BQ28" s="40">
        <v>24700</v>
      </c>
      <c r="BR28" s="39">
        <v>17118</v>
      </c>
      <c r="BS28" s="37">
        <v>29161</v>
      </c>
      <c r="BT28" s="40">
        <v>24301</v>
      </c>
      <c r="BU28" s="39">
        <v>11888</v>
      </c>
      <c r="BV28" s="37">
        <v>20834</v>
      </c>
      <c r="BW28" s="40">
        <v>25693</v>
      </c>
    </row>
    <row r="29" spans="2:76" s="34" customFormat="1" x14ac:dyDescent="0.25">
      <c r="F29" s="82"/>
      <c r="G29" s="57"/>
      <c r="H29" s="57"/>
      <c r="I29" s="35">
        <v>3</v>
      </c>
      <c r="J29" s="36">
        <v>19492</v>
      </c>
      <c r="K29" s="37">
        <v>27121</v>
      </c>
      <c r="L29" s="38">
        <v>23326</v>
      </c>
      <c r="M29" s="39">
        <v>16927</v>
      </c>
      <c r="N29" s="37">
        <v>20710</v>
      </c>
      <c r="O29" s="38">
        <v>26667</v>
      </c>
      <c r="P29" s="39">
        <v>19492</v>
      </c>
      <c r="Q29" s="37">
        <v>21851</v>
      </c>
      <c r="R29" s="38">
        <v>21009</v>
      </c>
      <c r="S29" s="39">
        <v>16927</v>
      </c>
      <c r="T29" s="37">
        <v>21958</v>
      </c>
      <c r="U29" s="40">
        <v>28983</v>
      </c>
      <c r="V29" s="39">
        <v>19492</v>
      </c>
      <c r="W29" s="37">
        <v>23010</v>
      </c>
      <c r="X29" s="38">
        <v>21878</v>
      </c>
      <c r="Y29" s="39">
        <v>16927</v>
      </c>
      <c r="Z29" s="37">
        <v>24108</v>
      </c>
      <c r="AA29" s="40">
        <v>28089</v>
      </c>
      <c r="AB29" s="39">
        <v>19492</v>
      </c>
      <c r="AC29" s="37">
        <v>19404</v>
      </c>
      <c r="AD29" s="38">
        <v>21311</v>
      </c>
      <c r="AE29" s="39">
        <v>16927</v>
      </c>
      <c r="AF29" s="37">
        <v>20004</v>
      </c>
      <c r="AG29" s="40">
        <v>28681</v>
      </c>
      <c r="AH29" s="39">
        <v>19492</v>
      </c>
      <c r="AI29" s="37">
        <v>21571</v>
      </c>
      <c r="AJ29" s="40">
        <v>20297</v>
      </c>
      <c r="AK29" s="39">
        <v>16927</v>
      </c>
      <c r="AL29" s="37">
        <v>23544</v>
      </c>
      <c r="AM29" s="40">
        <v>29672</v>
      </c>
      <c r="AN29" s="39">
        <v>19492</v>
      </c>
      <c r="AO29" s="37">
        <v>22011</v>
      </c>
      <c r="AP29" s="40">
        <v>21816</v>
      </c>
      <c r="AQ29" s="39">
        <v>16927</v>
      </c>
      <c r="AR29" s="37">
        <v>22461</v>
      </c>
      <c r="AS29" s="40">
        <v>28171</v>
      </c>
      <c r="AT29" s="39">
        <v>19492</v>
      </c>
      <c r="AU29" s="37">
        <v>17914</v>
      </c>
      <c r="AV29" s="38">
        <v>21724</v>
      </c>
      <c r="AW29" s="39">
        <v>16927</v>
      </c>
      <c r="AX29" s="37">
        <v>19221</v>
      </c>
      <c r="AY29" s="40">
        <v>28270</v>
      </c>
      <c r="AZ29" s="39">
        <v>19492</v>
      </c>
      <c r="BA29" s="37">
        <v>24868</v>
      </c>
      <c r="BB29" s="40">
        <v>21443</v>
      </c>
      <c r="BC29" s="39">
        <v>16927</v>
      </c>
      <c r="BD29" s="37">
        <v>25121</v>
      </c>
      <c r="BE29" s="40">
        <v>28541</v>
      </c>
      <c r="BF29" s="39">
        <v>19492</v>
      </c>
      <c r="BG29" s="37">
        <v>24910</v>
      </c>
      <c r="BH29" s="38">
        <v>22504</v>
      </c>
      <c r="BI29" s="39">
        <v>16927</v>
      </c>
      <c r="BJ29" s="37">
        <v>25077</v>
      </c>
      <c r="BK29" s="40">
        <v>27480</v>
      </c>
      <c r="BL29" s="39">
        <v>19728</v>
      </c>
      <c r="BM29" s="37">
        <v>26349</v>
      </c>
      <c r="BN29" s="40">
        <v>22679</v>
      </c>
      <c r="BO29" s="39">
        <v>16995</v>
      </c>
      <c r="BP29" s="37">
        <v>23642</v>
      </c>
      <c r="BQ29" s="40">
        <v>27291</v>
      </c>
      <c r="BR29" s="39">
        <v>19774</v>
      </c>
      <c r="BS29" s="37">
        <v>26715</v>
      </c>
      <c r="BT29" s="40">
        <v>22845</v>
      </c>
      <c r="BU29" s="39">
        <v>16941</v>
      </c>
      <c r="BV29" s="37">
        <v>23280</v>
      </c>
      <c r="BW29" s="40">
        <v>27152</v>
      </c>
    </row>
    <row r="30" spans="2:76" s="26" customFormat="1" x14ac:dyDescent="0.25">
      <c r="F30" s="70" t="s">
        <v>70</v>
      </c>
      <c r="G30" s="48" t="s">
        <v>60</v>
      </c>
      <c r="H30" s="48" t="s">
        <v>55</v>
      </c>
      <c r="I30" s="27">
        <v>1</v>
      </c>
      <c r="J30" s="28">
        <v>19976</v>
      </c>
      <c r="K30" s="29">
        <v>18798</v>
      </c>
      <c r="L30" s="30">
        <v>29105</v>
      </c>
      <c r="M30" s="31">
        <v>17729</v>
      </c>
      <c r="N30" s="29">
        <v>11954</v>
      </c>
      <c r="O30" s="30">
        <v>20889</v>
      </c>
      <c r="P30" s="31">
        <v>19976</v>
      </c>
      <c r="Q30" s="29">
        <v>25876</v>
      </c>
      <c r="R30" s="30">
        <v>31599</v>
      </c>
      <c r="S30" s="31">
        <v>17729</v>
      </c>
      <c r="T30" s="29">
        <v>14200</v>
      </c>
      <c r="U30" s="32">
        <v>18389</v>
      </c>
      <c r="V30" s="31">
        <v>19976</v>
      </c>
      <c r="W30" s="29">
        <v>30469</v>
      </c>
      <c r="X30" s="30">
        <v>30354</v>
      </c>
      <c r="Y30" s="31">
        <v>17729</v>
      </c>
      <c r="Z30" s="29">
        <v>17052</v>
      </c>
      <c r="AA30" s="32">
        <v>19609</v>
      </c>
      <c r="AB30" s="31">
        <v>19976</v>
      </c>
      <c r="AC30" s="29">
        <v>20113</v>
      </c>
      <c r="AD30" s="30">
        <v>30538</v>
      </c>
      <c r="AE30" s="31">
        <v>17729</v>
      </c>
      <c r="AF30" s="29">
        <v>12598</v>
      </c>
      <c r="AG30" s="32">
        <v>19441</v>
      </c>
      <c r="AH30" s="31">
        <v>19976</v>
      </c>
      <c r="AI30" s="29">
        <v>30044</v>
      </c>
      <c r="AJ30" s="32">
        <v>29953</v>
      </c>
      <c r="AK30" s="31">
        <v>17729</v>
      </c>
      <c r="AL30" s="29">
        <v>19947</v>
      </c>
      <c r="AM30" s="32">
        <v>20028</v>
      </c>
      <c r="AN30" s="31">
        <v>19976</v>
      </c>
      <c r="AO30" s="29">
        <v>26927</v>
      </c>
      <c r="AP30" s="32">
        <v>29239</v>
      </c>
      <c r="AQ30" s="31">
        <v>17729</v>
      </c>
      <c r="AR30" s="29">
        <v>17414</v>
      </c>
      <c r="AS30" s="32">
        <v>20745</v>
      </c>
      <c r="AT30" s="31">
        <v>19976</v>
      </c>
      <c r="AU30" s="29">
        <v>24981</v>
      </c>
      <c r="AV30" s="30">
        <v>27512</v>
      </c>
      <c r="AW30" s="31">
        <v>17729</v>
      </c>
      <c r="AX30" s="29">
        <v>16803</v>
      </c>
      <c r="AY30" s="32">
        <v>22261</v>
      </c>
      <c r="AZ30" s="31">
        <v>19976</v>
      </c>
      <c r="BA30" s="29">
        <v>27567</v>
      </c>
      <c r="BB30" s="32">
        <v>28460</v>
      </c>
      <c r="BC30" s="31">
        <v>17729</v>
      </c>
      <c r="BD30" s="29">
        <v>20704</v>
      </c>
      <c r="BE30" s="32">
        <v>21509</v>
      </c>
      <c r="BF30" s="31">
        <v>19976</v>
      </c>
      <c r="BG30" s="29">
        <v>28104</v>
      </c>
      <c r="BH30" s="30">
        <v>27888</v>
      </c>
      <c r="BI30" s="31">
        <v>17729</v>
      </c>
      <c r="BJ30" s="29">
        <v>21876</v>
      </c>
      <c r="BK30" s="32">
        <v>22073</v>
      </c>
      <c r="BL30" s="31">
        <v>20242</v>
      </c>
      <c r="BM30" s="29">
        <v>27917</v>
      </c>
      <c r="BN30" s="32">
        <v>26828</v>
      </c>
      <c r="BO30" s="31">
        <v>17770</v>
      </c>
      <c r="BP30" s="29">
        <v>22054</v>
      </c>
      <c r="BQ30" s="32">
        <v>23095</v>
      </c>
      <c r="BR30" s="31">
        <v>20306</v>
      </c>
      <c r="BS30" s="29">
        <v>26835</v>
      </c>
      <c r="BT30" s="32">
        <v>27089</v>
      </c>
      <c r="BU30" s="31">
        <v>17703</v>
      </c>
      <c r="BV30" s="29">
        <v>23149</v>
      </c>
      <c r="BW30" s="32">
        <v>22900</v>
      </c>
    </row>
    <row r="31" spans="2:76" s="26" customFormat="1" x14ac:dyDescent="0.25">
      <c r="F31" s="70"/>
      <c r="G31" s="48"/>
      <c r="H31" s="48"/>
      <c r="I31" s="27">
        <v>2</v>
      </c>
      <c r="J31" s="28">
        <v>13268</v>
      </c>
      <c r="K31" s="29">
        <v>22255</v>
      </c>
      <c r="L31" s="30">
        <v>29131</v>
      </c>
      <c r="M31" s="31">
        <v>13204</v>
      </c>
      <c r="N31" s="29">
        <v>15975</v>
      </c>
      <c r="O31" s="30">
        <v>20864</v>
      </c>
      <c r="P31" s="31">
        <v>13268</v>
      </c>
      <c r="Q31" s="29">
        <v>27212</v>
      </c>
      <c r="R31" s="30">
        <v>31413</v>
      </c>
      <c r="S31" s="31">
        <v>13204</v>
      </c>
      <c r="T31" s="29">
        <v>15378</v>
      </c>
      <c r="U31" s="32">
        <v>18581</v>
      </c>
      <c r="V31" s="31">
        <v>13268</v>
      </c>
      <c r="W31" s="29">
        <v>31125</v>
      </c>
      <c r="X31" s="30">
        <v>31342</v>
      </c>
      <c r="Y31" s="31">
        <v>13204</v>
      </c>
      <c r="Z31" s="29">
        <v>17644</v>
      </c>
      <c r="AA31" s="32">
        <v>18645</v>
      </c>
      <c r="AB31" s="31">
        <v>13268</v>
      </c>
      <c r="AC31" s="29">
        <v>22778</v>
      </c>
      <c r="AD31" s="30">
        <v>31073</v>
      </c>
      <c r="AE31" s="31">
        <v>13204</v>
      </c>
      <c r="AF31" s="29">
        <v>13984</v>
      </c>
      <c r="AG31" s="32">
        <v>18909</v>
      </c>
      <c r="AH31" s="31">
        <v>13268</v>
      </c>
      <c r="AI31" s="29">
        <v>29784</v>
      </c>
      <c r="AJ31" s="32">
        <v>31741</v>
      </c>
      <c r="AK31" s="31">
        <v>13204</v>
      </c>
      <c r="AL31" s="29">
        <v>20201</v>
      </c>
      <c r="AM31" s="32">
        <v>18246</v>
      </c>
      <c r="AN31" s="31">
        <v>13268</v>
      </c>
      <c r="AO31" s="29">
        <v>26164</v>
      </c>
      <c r="AP31" s="32">
        <v>29913</v>
      </c>
      <c r="AQ31" s="31">
        <v>13204</v>
      </c>
      <c r="AR31" s="29">
        <v>17040</v>
      </c>
      <c r="AS31" s="32">
        <v>20069</v>
      </c>
      <c r="AT31" s="31">
        <v>13268</v>
      </c>
      <c r="AU31" s="29">
        <v>24683</v>
      </c>
      <c r="AV31" s="30">
        <v>30108</v>
      </c>
      <c r="AW31" s="31">
        <v>13204</v>
      </c>
      <c r="AX31" s="29">
        <v>17255</v>
      </c>
      <c r="AY31" s="32">
        <v>19854</v>
      </c>
      <c r="AZ31" s="31">
        <v>13268</v>
      </c>
      <c r="BA31" s="29">
        <v>28557</v>
      </c>
      <c r="BB31" s="32">
        <v>29164</v>
      </c>
      <c r="BC31" s="31">
        <v>13204</v>
      </c>
      <c r="BD31" s="29">
        <v>21423</v>
      </c>
      <c r="BE31" s="32">
        <v>20813</v>
      </c>
      <c r="BF31" s="31">
        <v>13268</v>
      </c>
      <c r="BG31" s="29">
        <v>27811</v>
      </c>
      <c r="BH31" s="30">
        <v>28957</v>
      </c>
      <c r="BI31" s="31">
        <v>13204</v>
      </c>
      <c r="BJ31" s="29">
        <v>22172</v>
      </c>
      <c r="BK31" s="32">
        <v>21001</v>
      </c>
      <c r="BL31" s="31">
        <v>13527</v>
      </c>
      <c r="BM31" s="29">
        <v>27729</v>
      </c>
      <c r="BN31" s="32">
        <v>27321</v>
      </c>
      <c r="BO31" s="31">
        <v>13208</v>
      </c>
      <c r="BP31" s="29">
        <v>22257</v>
      </c>
      <c r="BQ31" s="32">
        <v>22569</v>
      </c>
      <c r="BR31" s="31">
        <v>13592</v>
      </c>
      <c r="BS31" s="29">
        <v>25701</v>
      </c>
      <c r="BT31" s="32">
        <v>26861</v>
      </c>
      <c r="BU31" s="31">
        <v>13140</v>
      </c>
      <c r="BV31" s="29">
        <v>24291</v>
      </c>
      <c r="BW31" s="32">
        <v>23129</v>
      </c>
    </row>
    <row r="32" spans="2:76" s="26" customFormat="1" x14ac:dyDescent="0.25">
      <c r="F32" s="70"/>
      <c r="G32" s="48"/>
      <c r="H32" s="48"/>
      <c r="I32" s="27">
        <v>3</v>
      </c>
      <c r="J32" s="28">
        <v>13429</v>
      </c>
      <c r="K32" s="29">
        <v>30050</v>
      </c>
      <c r="L32" s="30">
        <v>29057</v>
      </c>
      <c r="M32" s="31">
        <v>14065</v>
      </c>
      <c r="N32" s="29">
        <v>19899</v>
      </c>
      <c r="O32" s="30">
        <v>20894</v>
      </c>
      <c r="P32" s="31">
        <v>13429</v>
      </c>
      <c r="Q32" s="29">
        <v>24072</v>
      </c>
      <c r="R32" s="30">
        <v>29320</v>
      </c>
      <c r="S32" s="31">
        <v>14065</v>
      </c>
      <c r="T32" s="29">
        <v>14952</v>
      </c>
      <c r="U32" s="32">
        <v>20670</v>
      </c>
      <c r="V32" s="31">
        <v>13429</v>
      </c>
      <c r="W32" s="29">
        <v>29422</v>
      </c>
      <c r="X32" s="30">
        <v>30785</v>
      </c>
      <c r="Y32" s="31">
        <v>14065</v>
      </c>
      <c r="Z32" s="29">
        <v>17917</v>
      </c>
      <c r="AA32" s="32">
        <v>19190</v>
      </c>
      <c r="AB32" s="31">
        <v>13429</v>
      </c>
      <c r="AC32" s="29">
        <v>18811</v>
      </c>
      <c r="AD32" s="30">
        <v>29649</v>
      </c>
      <c r="AE32" s="31">
        <v>14065</v>
      </c>
      <c r="AF32" s="29">
        <v>13463</v>
      </c>
      <c r="AG32" s="32">
        <v>20327</v>
      </c>
      <c r="AH32" s="31">
        <v>13429</v>
      </c>
      <c r="AI32" s="29">
        <v>27907</v>
      </c>
      <c r="AJ32" s="32">
        <v>29228</v>
      </c>
      <c r="AK32" s="31">
        <v>14065</v>
      </c>
      <c r="AL32" s="29">
        <v>21363</v>
      </c>
      <c r="AM32" s="32">
        <v>20755</v>
      </c>
      <c r="AN32" s="31">
        <v>13429</v>
      </c>
      <c r="AO32" s="29">
        <v>25697</v>
      </c>
      <c r="AP32" s="32">
        <v>28779</v>
      </c>
      <c r="AQ32" s="31">
        <v>14065</v>
      </c>
      <c r="AR32" s="29">
        <v>18602</v>
      </c>
      <c r="AS32" s="32">
        <v>21212</v>
      </c>
      <c r="AT32" s="31">
        <v>13429</v>
      </c>
      <c r="AU32" s="29">
        <v>21165</v>
      </c>
      <c r="AV32" s="30">
        <v>27375</v>
      </c>
      <c r="AW32" s="31">
        <v>14065</v>
      </c>
      <c r="AX32" s="29">
        <v>16899</v>
      </c>
      <c r="AY32" s="32">
        <v>22584</v>
      </c>
      <c r="AZ32" s="31">
        <v>13429</v>
      </c>
      <c r="BA32" s="29">
        <v>26916</v>
      </c>
      <c r="BB32" s="32">
        <v>17766</v>
      </c>
      <c r="BC32" s="31">
        <v>14065</v>
      </c>
      <c r="BD32" s="29">
        <v>23068</v>
      </c>
      <c r="BE32" s="32">
        <v>31601</v>
      </c>
      <c r="BF32" s="31">
        <v>13429</v>
      </c>
      <c r="BG32" s="29">
        <v>26406</v>
      </c>
      <c r="BH32" s="30">
        <v>26705</v>
      </c>
      <c r="BI32" s="31">
        <v>14065</v>
      </c>
      <c r="BJ32" s="29">
        <v>23580</v>
      </c>
      <c r="BK32" s="32">
        <v>23256</v>
      </c>
      <c r="BL32" s="31">
        <v>13699</v>
      </c>
      <c r="BM32" s="29">
        <v>25980</v>
      </c>
      <c r="BN32" s="32">
        <v>25042</v>
      </c>
      <c r="BO32" s="31">
        <v>14155</v>
      </c>
      <c r="BP32" s="29">
        <v>24002</v>
      </c>
      <c r="BQ32" s="32">
        <v>24842</v>
      </c>
      <c r="BR32" s="31">
        <v>13789</v>
      </c>
      <c r="BS32" s="29">
        <v>25066</v>
      </c>
      <c r="BT32" s="32">
        <v>25261</v>
      </c>
      <c r="BU32" s="31">
        <v>14091</v>
      </c>
      <c r="BV32" s="29">
        <v>24916</v>
      </c>
      <c r="BW32" s="32">
        <v>24727</v>
      </c>
    </row>
    <row r="33" spans="5:75" s="34" customFormat="1" x14ac:dyDescent="0.25">
      <c r="F33" s="82" t="s">
        <v>68</v>
      </c>
      <c r="G33" s="47" t="s">
        <v>61</v>
      </c>
      <c r="H33" s="57" t="s">
        <v>54</v>
      </c>
      <c r="I33" s="35">
        <v>1</v>
      </c>
      <c r="J33" s="36">
        <v>14680</v>
      </c>
      <c r="K33" s="37">
        <v>32</v>
      </c>
      <c r="L33" s="38">
        <v>46</v>
      </c>
      <c r="M33" s="39">
        <v>18041</v>
      </c>
      <c r="N33" s="37">
        <v>15591</v>
      </c>
      <c r="O33" s="38">
        <v>49953</v>
      </c>
      <c r="P33" s="39">
        <v>14680</v>
      </c>
      <c r="Q33" s="37">
        <v>4744</v>
      </c>
      <c r="R33" s="38">
        <v>5242</v>
      </c>
      <c r="S33" s="39">
        <v>18041</v>
      </c>
      <c r="T33" s="37">
        <v>39321</v>
      </c>
      <c r="U33" s="40">
        <v>44749</v>
      </c>
      <c r="V33" s="39">
        <v>14680</v>
      </c>
      <c r="W33" s="37">
        <v>8422</v>
      </c>
      <c r="X33" s="38">
        <v>8308</v>
      </c>
      <c r="Y33" s="39">
        <v>18041</v>
      </c>
      <c r="Z33" s="37">
        <v>39660</v>
      </c>
      <c r="AA33" s="40">
        <v>41630</v>
      </c>
      <c r="AB33" s="39">
        <v>14680</v>
      </c>
      <c r="AC33" s="37">
        <v>8541</v>
      </c>
      <c r="AD33" s="38">
        <v>8636</v>
      </c>
      <c r="AE33" s="39">
        <v>18041</v>
      </c>
      <c r="AF33" s="37">
        <v>28358</v>
      </c>
      <c r="AG33" s="40">
        <v>41350</v>
      </c>
      <c r="AH33" s="39">
        <v>14680</v>
      </c>
      <c r="AI33" s="37">
        <v>13391</v>
      </c>
      <c r="AJ33" s="40">
        <v>8421</v>
      </c>
      <c r="AK33" s="39">
        <v>18041</v>
      </c>
      <c r="AL33" s="37">
        <v>36228</v>
      </c>
      <c r="AM33" s="40">
        <v>41549</v>
      </c>
      <c r="AN33" s="39">
        <v>14680</v>
      </c>
      <c r="AO33" s="37">
        <v>14899</v>
      </c>
      <c r="AP33" s="40">
        <v>10021</v>
      </c>
      <c r="AQ33" s="39">
        <v>18041</v>
      </c>
      <c r="AR33" s="37">
        <v>34530</v>
      </c>
      <c r="AS33" s="40">
        <v>39966</v>
      </c>
      <c r="AT33" s="39">
        <v>14680</v>
      </c>
      <c r="AU33" s="37">
        <v>12021</v>
      </c>
      <c r="AV33" s="38">
        <v>12986</v>
      </c>
      <c r="AW33" s="39">
        <v>18041</v>
      </c>
      <c r="AX33" s="37">
        <v>25737</v>
      </c>
      <c r="AY33" s="40">
        <v>37013</v>
      </c>
      <c r="AZ33" s="39">
        <v>14680</v>
      </c>
      <c r="BA33" s="37">
        <v>15577</v>
      </c>
      <c r="BB33" s="40">
        <v>14954</v>
      </c>
      <c r="BC33" s="39">
        <v>18041</v>
      </c>
      <c r="BD33" s="37">
        <v>30007</v>
      </c>
      <c r="BE33" s="40">
        <v>35021</v>
      </c>
      <c r="BF33" s="39">
        <v>14680</v>
      </c>
      <c r="BG33" s="37">
        <v>17877</v>
      </c>
      <c r="BH33" s="38">
        <v>17250</v>
      </c>
      <c r="BI33" s="39">
        <v>18041</v>
      </c>
      <c r="BJ33" s="37">
        <v>32104</v>
      </c>
      <c r="BK33" s="40">
        <v>32741</v>
      </c>
      <c r="BL33" s="39">
        <v>14957</v>
      </c>
      <c r="BM33" s="37">
        <v>18169</v>
      </c>
      <c r="BN33" s="40">
        <v>18221</v>
      </c>
      <c r="BO33" s="39">
        <v>18204</v>
      </c>
      <c r="BP33" s="37">
        <v>31805</v>
      </c>
      <c r="BQ33" s="40">
        <v>31725</v>
      </c>
      <c r="BR33" s="39">
        <v>15024</v>
      </c>
      <c r="BS33" s="37">
        <v>21547</v>
      </c>
      <c r="BT33" s="40">
        <v>19237</v>
      </c>
      <c r="BU33" s="39">
        <v>18157</v>
      </c>
      <c r="BV33" s="37">
        <v>28444</v>
      </c>
      <c r="BW33" s="40">
        <v>30753</v>
      </c>
    </row>
    <row r="34" spans="5:75" s="34" customFormat="1" x14ac:dyDescent="0.25">
      <c r="F34" s="82"/>
      <c r="G34" s="47"/>
      <c r="H34" s="57"/>
      <c r="I34" s="35">
        <v>2</v>
      </c>
      <c r="J34" s="36">
        <v>13482</v>
      </c>
      <c r="K34" s="37">
        <v>6512</v>
      </c>
      <c r="L34" s="38">
        <v>8008</v>
      </c>
      <c r="M34" s="39">
        <v>9740</v>
      </c>
      <c r="N34" s="37">
        <v>37270</v>
      </c>
      <c r="O34" s="38">
        <v>41987</v>
      </c>
      <c r="P34" s="39">
        <v>13482</v>
      </c>
      <c r="Q34" s="37">
        <v>8283</v>
      </c>
      <c r="R34" s="38">
        <v>9937</v>
      </c>
      <c r="S34" s="39">
        <v>9740</v>
      </c>
      <c r="T34" s="37">
        <v>37558</v>
      </c>
      <c r="U34" s="40">
        <v>40053</v>
      </c>
      <c r="V34" s="39">
        <v>13482</v>
      </c>
      <c r="W34" s="37">
        <v>12495</v>
      </c>
      <c r="X34" s="38">
        <v>13633</v>
      </c>
      <c r="Y34" s="39">
        <v>9740</v>
      </c>
      <c r="Z34" s="37">
        <v>34232</v>
      </c>
      <c r="AA34" s="40">
        <v>36308</v>
      </c>
      <c r="AB34" s="39">
        <v>13482</v>
      </c>
      <c r="AC34" s="37">
        <v>11645</v>
      </c>
      <c r="AD34" s="38">
        <v>13652</v>
      </c>
      <c r="AE34" s="39">
        <v>9740</v>
      </c>
      <c r="AF34" s="37">
        <v>21205</v>
      </c>
      <c r="AG34" s="40">
        <v>36333</v>
      </c>
      <c r="AH34" s="39">
        <v>13482</v>
      </c>
      <c r="AI34" s="37">
        <v>17430</v>
      </c>
      <c r="AJ34" s="40">
        <v>15687</v>
      </c>
      <c r="AK34" s="39">
        <v>9740</v>
      </c>
      <c r="AL34" s="37">
        <v>28283</v>
      </c>
      <c r="AM34" s="40">
        <v>34286</v>
      </c>
      <c r="AN34" s="39">
        <v>13482</v>
      </c>
      <c r="AO34" s="37">
        <v>21347</v>
      </c>
      <c r="AP34" s="40">
        <v>15761</v>
      </c>
      <c r="AQ34" s="39">
        <v>9740</v>
      </c>
      <c r="AR34" s="37">
        <v>28646</v>
      </c>
      <c r="AS34" s="40">
        <v>34230</v>
      </c>
      <c r="AT34" s="39">
        <v>13482</v>
      </c>
      <c r="AU34" s="37">
        <v>18639</v>
      </c>
      <c r="AV34" s="38">
        <v>18477</v>
      </c>
      <c r="AW34" s="39">
        <v>9740</v>
      </c>
      <c r="AX34" s="37">
        <v>24182</v>
      </c>
      <c r="AY34" s="40">
        <v>31517</v>
      </c>
      <c r="AZ34" s="39">
        <v>13482</v>
      </c>
      <c r="BA34" s="37">
        <v>19935</v>
      </c>
      <c r="BB34" s="40">
        <v>21626</v>
      </c>
      <c r="BC34" s="39">
        <v>9740</v>
      </c>
      <c r="BD34" s="37">
        <v>22994</v>
      </c>
      <c r="BE34" s="40">
        <v>28171</v>
      </c>
      <c r="BF34" s="39">
        <v>13482</v>
      </c>
      <c r="BG34" s="37">
        <v>23622</v>
      </c>
      <c r="BH34" s="38">
        <v>24009</v>
      </c>
      <c r="BI34" s="39">
        <v>9740</v>
      </c>
      <c r="BJ34" s="37">
        <v>26373</v>
      </c>
      <c r="BK34" s="40">
        <v>25978</v>
      </c>
      <c r="BL34" s="39">
        <v>13837</v>
      </c>
      <c r="BM34" s="37">
        <v>25269</v>
      </c>
      <c r="BN34" s="40">
        <v>26258</v>
      </c>
      <c r="BO34" s="39">
        <v>10026</v>
      </c>
      <c r="BP34" s="37">
        <v>24717</v>
      </c>
      <c r="BQ34" s="40">
        <v>23706</v>
      </c>
      <c r="BR34" s="39">
        <v>13886</v>
      </c>
      <c r="BS34" s="37">
        <v>28787</v>
      </c>
      <c r="BT34" s="40">
        <v>27288</v>
      </c>
      <c r="BU34" s="39">
        <v>9954</v>
      </c>
      <c r="BV34" s="37">
        <v>21209</v>
      </c>
      <c r="BW34" s="40">
        <v>22704</v>
      </c>
    </row>
    <row r="35" spans="5:75" s="34" customFormat="1" x14ac:dyDescent="0.25">
      <c r="F35" s="82"/>
      <c r="G35" s="47"/>
      <c r="H35" s="57"/>
      <c r="I35" s="35">
        <v>3</v>
      </c>
      <c r="J35" s="36">
        <v>12198</v>
      </c>
      <c r="K35" s="37">
        <v>683</v>
      </c>
      <c r="L35" s="38">
        <v>1988</v>
      </c>
      <c r="M35" s="39">
        <v>15109</v>
      </c>
      <c r="N35" s="37">
        <v>20723</v>
      </c>
      <c r="O35" s="38">
        <v>48009</v>
      </c>
      <c r="P35" s="39">
        <v>12198</v>
      </c>
      <c r="Q35" s="37">
        <v>4646</v>
      </c>
      <c r="R35" s="38">
        <v>6838</v>
      </c>
      <c r="S35" s="39">
        <v>15109</v>
      </c>
      <c r="T35" s="37">
        <v>35557</v>
      </c>
      <c r="U35" s="40">
        <v>43154</v>
      </c>
      <c r="V35" s="39">
        <v>12198</v>
      </c>
      <c r="W35" s="37">
        <v>8861</v>
      </c>
      <c r="X35" s="38">
        <v>9111</v>
      </c>
      <c r="Y35" s="39">
        <v>15109</v>
      </c>
      <c r="Z35" s="37">
        <v>39084</v>
      </c>
      <c r="AA35" s="40">
        <v>40838</v>
      </c>
      <c r="AB35" s="39">
        <v>12198</v>
      </c>
      <c r="AC35" s="37">
        <v>8593</v>
      </c>
      <c r="AD35" s="38">
        <v>9050</v>
      </c>
      <c r="AE35" s="39">
        <v>15109</v>
      </c>
      <c r="AF35" s="37">
        <v>26858</v>
      </c>
      <c r="AG35" s="40">
        <v>40938</v>
      </c>
      <c r="AH35" s="39">
        <v>12198</v>
      </c>
      <c r="AI35" s="37">
        <v>13177</v>
      </c>
      <c r="AJ35" s="40">
        <v>10033</v>
      </c>
      <c r="AK35" s="39">
        <v>15109</v>
      </c>
      <c r="AL35" s="37">
        <v>32741</v>
      </c>
      <c r="AM35" s="40">
        <v>39952</v>
      </c>
      <c r="AN35" s="39">
        <v>12198</v>
      </c>
      <c r="AO35" s="37">
        <v>14163</v>
      </c>
      <c r="AP35" s="40">
        <v>11178</v>
      </c>
      <c r="AQ35" s="39">
        <v>15109</v>
      </c>
      <c r="AR35" s="37">
        <v>31050</v>
      </c>
      <c r="AS35" s="40">
        <v>38793</v>
      </c>
      <c r="AT35" s="39">
        <v>12198</v>
      </c>
      <c r="AU35" s="37">
        <v>12933</v>
      </c>
      <c r="AV35" s="38">
        <v>14075</v>
      </c>
      <c r="AW35" s="39">
        <v>15109</v>
      </c>
      <c r="AX35" s="37">
        <v>25244</v>
      </c>
      <c r="AY35" s="40">
        <v>35913</v>
      </c>
      <c r="AZ35" s="39">
        <v>12198</v>
      </c>
      <c r="BA35" s="37">
        <v>16037</v>
      </c>
      <c r="BB35" s="40">
        <v>17334</v>
      </c>
      <c r="BC35" s="39">
        <v>15109</v>
      </c>
      <c r="BD35" s="37">
        <v>28942</v>
      </c>
      <c r="BE35" s="40">
        <v>32622</v>
      </c>
      <c r="BF35" s="39">
        <v>12198</v>
      </c>
      <c r="BG35" s="37">
        <v>18762</v>
      </c>
      <c r="BH35" s="38">
        <v>19217</v>
      </c>
      <c r="BI35" s="39">
        <v>15109</v>
      </c>
      <c r="BJ35" s="37">
        <v>31231</v>
      </c>
      <c r="BK35" s="40">
        <v>30773</v>
      </c>
      <c r="BL35" s="39">
        <v>12593</v>
      </c>
      <c r="BM35" s="37">
        <v>19410</v>
      </c>
      <c r="BN35" s="40">
        <v>21098</v>
      </c>
      <c r="BO35" s="39">
        <v>15557</v>
      </c>
      <c r="BP35" s="37">
        <v>30574</v>
      </c>
      <c r="BQ35" s="40">
        <v>28864</v>
      </c>
      <c r="BR35" s="39">
        <v>12654</v>
      </c>
      <c r="BS35" s="37">
        <v>22366</v>
      </c>
      <c r="BT35" s="40">
        <v>21943</v>
      </c>
      <c r="BU35" s="39">
        <v>15500</v>
      </c>
      <c r="BV35" s="37">
        <v>27631</v>
      </c>
      <c r="BW35" s="40">
        <v>28047</v>
      </c>
    </row>
    <row r="36" spans="5:75" s="26" customFormat="1" x14ac:dyDescent="0.25">
      <c r="F36" s="70" t="s">
        <v>68</v>
      </c>
      <c r="G36" s="58" t="s">
        <v>62</v>
      </c>
      <c r="H36" s="48" t="s">
        <v>54</v>
      </c>
      <c r="I36" s="27">
        <v>1</v>
      </c>
      <c r="J36" s="28">
        <v>8693</v>
      </c>
      <c r="K36" s="29">
        <v>10801</v>
      </c>
      <c r="L36" s="30">
        <v>14336</v>
      </c>
      <c r="M36" s="31">
        <v>9107</v>
      </c>
      <c r="N36" s="29">
        <v>25924</v>
      </c>
      <c r="O36" s="30">
        <v>35653</v>
      </c>
      <c r="P36" s="31">
        <v>8693</v>
      </c>
      <c r="Q36" s="29">
        <v>12189</v>
      </c>
      <c r="R36" s="30">
        <v>17157</v>
      </c>
      <c r="S36" s="31">
        <v>9107</v>
      </c>
      <c r="T36" s="29">
        <v>26489</v>
      </c>
      <c r="U36" s="32">
        <v>32835</v>
      </c>
      <c r="V36" s="31">
        <v>8693</v>
      </c>
      <c r="W36" s="29">
        <v>13647</v>
      </c>
      <c r="X36" s="30">
        <v>18250</v>
      </c>
      <c r="Y36" s="31">
        <v>9107</v>
      </c>
      <c r="Z36" s="29">
        <v>26453</v>
      </c>
      <c r="AA36" s="32">
        <v>31706</v>
      </c>
      <c r="AB36" s="31">
        <v>8693</v>
      </c>
      <c r="AC36" s="29">
        <v>11883</v>
      </c>
      <c r="AD36" s="30">
        <v>16340</v>
      </c>
      <c r="AE36" s="31">
        <v>9107</v>
      </c>
      <c r="AF36" s="29">
        <v>21414</v>
      </c>
      <c r="AG36" s="32">
        <v>33649</v>
      </c>
      <c r="AH36" s="31">
        <v>8693</v>
      </c>
      <c r="AI36" s="29">
        <v>17209</v>
      </c>
      <c r="AJ36" s="32">
        <v>16789</v>
      </c>
      <c r="AK36" s="31">
        <v>9107</v>
      </c>
      <c r="AL36" s="29">
        <v>27543</v>
      </c>
      <c r="AM36" s="32">
        <v>33197</v>
      </c>
      <c r="AN36" s="31">
        <v>8693</v>
      </c>
      <c r="AO36" s="29">
        <v>17357</v>
      </c>
      <c r="AP36" s="32">
        <v>18422</v>
      </c>
      <c r="AQ36" s="31">
        <v>9107</v>
      </c>
      <c r="AR36" s="29">
        <v>24101</v>
      </c>
      <c r="AS36" s="32">
        <v>31563</v>
      </c>
      <c r="AT36" s="31">
        <v>8693</v>
      </c>
      <c r="AU36" s="29">
        <v>17442</v>
      </c>
      <c r="AV36" s="30">
        <v>19266</v>
      </c>
      <c r="AW36" s="31">
        <v>9107</v>
      </c>
      <c r="AX36" s="29">
        <v>24547</v>
      </c>
      <c r="AY36" s="32">
        <v>30726</v>
      </c>
      <c r="AZ36" s="31">
        <v>8693</v>
      </c>
      <c r="BA36" s="29">
        <v>16140</v>
      </c>
      <c r="BB36" s="32">
        <v>20660</v>
      </c>
      <c r="BC36" s="31">
        <v>9107</v>
      </c>
      <c r="BD36" s="29">
        <v>22332</v>
      </c>
      <c r="BE36" s="32">
        <v>29258</v>
      </c>
      <c r="BF36" s="31">
        <v>8693</v>
      </c>
      <c r="BG36" s="29">
        <v>21463</v>
      </c>
      <c r="BH36" s="30">
        <v>22630</v>
      </c>
      <c r="BI36" s="31">
        <v>9107</v>
      </c>
      <c r="BJ36" s="29">
        <v>28520</v>
      </c>
      <c r="BK36" s="32">
        <v>27357</v>
      </c>
      <c r="BL36" s="31">
        <v>9000</v>
      </c>
      <c r="BM36" s="29">
        <v>22512</v>
      </c>
      <c r="BN36" s="32">
        <v>22816</v>
      </c>
      <c r="BO36" s="31">
        <v>9344</v>
      </c>
      <c r="BP36" s="29">
        <v>27475</v>
      </c>
      <c r="BQ36" s="32">
        <v>27144</v>
      </c>
      <c r="BR36" s="31">
        <v>9063</v>
      </c>
      <c r="BS36" s="29">
        <v>24107</v>
      </c>
      <c r="BT36" s="32">
        <v>21993</v>
      </c>
      <c r="BU36" s="31">
        <v>9286</v>
      </c>
      <c r="BV36" s="29">
        <v>25889</v>
      </c>
      <c r="BW36" s="32">
        <v>27999</v>
      </c>
    </row>
    <row r="37" spans="5:75" s="26" customFormat="1" x14ac:dyDescent="0.25">
      <c r="F37" s="70"/>
      <c r="G37" s="58"/>
      <c r="H37" s="48"/>
      <c r="I37" s="27">
        <v>2</v>
      </c>
      <c r="J37" s="28">
        <v>15168</v>
      </c>
      <c r="K37" s="29">
        <v>9783</v>
      </c>
      <c r="L37" s="30">
        <v>14759</v>
      </c>
      <c r="M37" s="31">
        <v>15592</v>
      </c>
      <c r="N37" s="29">
        <v>25145</v>
      </c>
      <c r="O37" s="30">
        <v>35229</v>
      </c>
      <c r="P37" s="31">
        <v>15168</v>
      </c>
      <c r="Q37" s="29">
        <v>11020</v>
      </c>
      <c r="R37" s="30">
        <v>15777</v>
      </c>
      <c r="S37" s="31">
        <v>15592</v>
      </c>
      <c r="T37" s="29">
        <v>25124</v>
      </c>
      <c r="U37" s="32">
        <v>34214</v>
      </c>
      <c r="V37" s="31">
        <v>15168</v>
      </c>
      <c r="W37" s="29">
        <v>16263</v>
      </c>
      <c r="X37" s="30">
        <v>16274</v>
      </c>
      <c r="Y37" s="31">
        <v>15592</v>
      </c>
      <c r="Z37" s="29">
        <v>30877</v>
      </c>
      <c r="AA37" s="32">
        <v>33690</v>
      </c>
      <c r="AB37" s="31">
        <v>15168</v>
      </c>
      <c r="AC37" s="29">
        <v>12946</v>
      </c>
      <c r="AD37" s="30">
        <v>15779</v>
      </c>
      <c r="AE37" s="31">
        <v>15592</v>
      </c>
      <c r="AF37" s="29">
        <v>22091</v>
      </c>
      <c r="AG37" s="32">
        <v>34214</v>
      </c>
      <c r="AH37" s="31">
        <v>15168</v>
      </c>
      <c r="AI37" s="29">
        <v>19712</v>
      </c>
      <c r="AJ37" s="32">
        <v>15643</v>
      </c>
      <c r="AK37" s="31">
        <v>15592</v>
      </c>
      <c r="AL37" s="29">
        <v>29954</v>
      </c>
      <c r="AM37" s="32">
        <v>34337</v>
      </c>
      <c r="AN37" s="31">
        <v>15168</v>
      </c>
      <c r="AO37" s="29">
        <v>19614</v>
      </c>
      <c r="AP37" s="32">
        <v>16447</v>
      </c>
      <c r="AQ37" s="31">
        <v>15592</v>
      </c>
      <c r="AR37" s="29">
        <v>27637</v>
      </c>
      <c r="AS37" s="32">
        <v>33541</v>
      </c>
      <c r="AT37" s="31">
        <v>15168</v>
      </c>
      <c r="AU37" s="29">
        <v>17759</v>
      </c>
      <c r="AV37" s="30">
        <v>19787</v>
      </c>
      <c r="AW37" s="31">
        <v>15592</v>
      </c>
      <c r="AX37" s="29">
        <v>23703</v>
      </c>
      <c r="AY37" s="32">
        <v>30200</v>
      </c>
      <c r="AZ37" s="31">
        <v>15168</v>
      </c>
      <c r="BA37" s="29">
        <v>18916</v>
      </c>
      <c r="BB37" s="32">
        <v>22227</v>
      </c>
      <c r="BC37" s="31">
        <v>15592</v>
      </c>
      <c r="BD37" s="29">
        <v>24337</v>
      </c>
      <c r="BE37" s="32">
        <v>27736</v>
      </c>
      <c r="BF37" s="31">
        <v>15168</v>
      </c>
      <c r="BG37" s="29">
        <v>21943</v>
      </c>
      <c r="BH37" s="30">
        <v>23511</v>
      </c>
      <c r="BI37" s="31">
        <v>15592</v>
      </c>
      <c r="BJ37" s="29">
        <v>28049</v>
      </c>
      <c r="BK37" s="32">
        <v>26481</v>
      </c>
      <c r="BL37" s="31">
        <v>15662</v>
      </c>
      <c r="BM37" s="29">
        <v>22767</v>
      </c>
      <c r="BN37" s="32">
        <v>23999</v>
      </c>
      <c r="BO37" s="31">
        <v>15955</v>
      </c>
      <c r="BP37" s="29">
        <v>27219</v>
      </c>
      <c r="BQ37" s="32">
        <v>25970</v>
      </c>
      <c r="BR37" s="31">
        <v>15701</v>
      </c>
      <c r="BS37" s="29">
        <v>23768</v>
      </c>
      <c r="BT37" s="32">
        <v>22363</v>
      </c>
      <c r="BU37" s="31">
        <v>15902</v>
      </c>
      <c r="BV37" s="29">
        <v>26226</v>
      </c>
      <c r="BW37" s="32">
        <v>27627</v>
      </c>
    </row>
    <row r="38" spans="5:75" s="26" customFormat="1" x14ac:dyDescent="0.25">
      <c r="F38" s="70"/>
      <c r="G38" s="58"/>
      <c r="H38" s="48"/>
      <c r="I38" s="27">
        <v>3</v>
      </c>
      <c r="J38" s="28">
        <v>10874</v>
      </c>
      <c r="K38" s="29">
        <v>14149</v>
      </c>
      <c r="L38" s="30">
        <v>16321</v>
      </c>
      <c r="M38" s="31">
        <v>9972</v>
      </c>
      <c r="N38" s="29">
        <v>29589</v>
      </c>
      <c r="O38" s="30">
        <v>33662</v>
      </c>
      <c r="P38" s="31">
        <v>10874</v>
      </c>
      <c r="Q38" s="29">
        <v>12416</v>
      </c>
      <c r="R38" s="30">
        <v>17885</v>
      </c>
      <c r="S38" s="31">
        <v>9972</v>
      </c>
      <c r="T38" s="29">
        <v>24969</v>
      </c>
      <c r="U38" s="32">
        <v>32111</v>
      </c>
      <c r="V38" s="31">
        <v>10874</v>
      </c>
      <c r="W38" s="29">
        <v>17635</v>
      </c>
      <c r="X38" s="30">
        <v>18467</v>
      </c>
      <c r="Y38" s="31">
        <v>9972</v>
      </c>
      <c r="Z38" s="29">
        <v>32445</v>
      </c>
      <c r="AA38" s="32">
        <v>31488</v>
      </c>
      <c r="AB38" s="31">
        <v>10874</v>
      </c>
      <c r="AC38" s="29">
        <v>12710</v>
      </c>
      <c r="AD38" s="30">
        <v>17545</v>
      </c>
      <c r="AE38" s="31">
        <v>9972</v>
      </c>
      <c r="AF38" s="29">
        <v>21320</v>
      </c>
      <c r="AG38" s="32">
        <v>32443</v>
      </c>
      <c r="AH38" s="31">
        <v>10874</v>
      </c>
      <c r="AI38" s="29">
        <v>16578</v>
      </c>
      <c r="AJ38" s="32">
        <v>18461</v>
      </c>
      <c r="AK38" s="31">
        <v>9972</v>
      </c>
      <c r="AL38" s="29">
        <v>25754</v>
      </c>
      <c r="AM38" s="32">
        <v>31525</v>
      </c>
      <c r="AN38" s="31">
        <v>10874</v>
      </c>
      <c r="AO38" s="29">
        <v>18961</v>
      </c>
      <c r="AP38" s="32">
        <v>19006</v>
      </c>
      <c r="AQ38" s="31">
        <v>9972</v>
      </c>
      <c r="AR38" s="29">
        <v>26826</v>
      </c>
      <c r="AS38" s="32">
        <v>30978</v>
      </c>
      <c r="AT38" s="31">
        <v>10874</v>
      </c>
      <c r="AU38" s="29">
        <v>17241</v>
      </c>
      <c r="AV38" s="30">
        <v>19888</v>
      </c>
      <c r="AW38" s="31">
        <v>9972</v>
      </c>
      <c r="AX38" s="29">
        <v>22387</v>
      </c>
      <c r="AY38" s="32">
        <v>30100</v>
      </c>
      <c r="AZ38" s="31">
        <v>10874</v>
      </c>
      <c r="BA38" s="29">
        <v>20893</v>
      </c>
      <c r="BB38" s="32">
        <v>22651</v>
      </c>
      <c r="BC38" s="31">
        <v>9972</v>
      </c>
      <c r="BD38" s="29">
        <v>25874</v>
      </c>
      <c r="BE38" s="32">
        <v>27325</v>
      </c>
      <c r="BF38" s="31">
        <v>10874</v>
      </c>
      <c r="BG38" s="29">
        <v>22297</v>
      </c>
      <c r="BH38" s="30">
        <v>22601</v>
      </c>
      <c r="BI38" s="31">
        <v>9972</v>
      </c>
      <c r="BJ38" s="29">
        <v>27696</v>
      </c>
      <c r="BK38" s="32">
        <v>27389</v>
      </c>
      <c r="BL38" s="31">
        <v>11356</v>
      </c>
      <c r="BM38" s="29">
        <v>23204</v>
      </c>
      <c r="BN38" s="32">
        <v>23534</v>
      </c>
      <c r="BO38" s="31">
        <v>10309</v>
      </c>
      <c r="BP38" s="29">
        <v>26779</v>
      </c>
      <c r="BQ38" s="32">
        <v>26426</v>
      </c>
      <c r="BR38" s="31">
        <v>11404</v>
      </c>
      <c r="BS38" s="29">
        <v>24691</v>
      </c>
      <c r="BT38" s="32">
        <v>22724</v>
      </c>
      <c r="BU38" s="31">
        <v>10265</v>
      </c>
      <c r="BV38" s="29">
        <v>25305</v>
      </c>
      <c r="BW38" s="32">
        <v>27273</v>
      </c>
    </row>
    <row r="39" spans="5:75" s="34" customFormat="1" x14ac:dyDescent="0.25">
      <c r="F39" s="82" t="s">
        <v>69</v>
      </c>
      <c r="G39" s="83" t="s">
        <v>63</v>
      </c>
      <c r="H39" s="57" t="s">
        <v>54</v>
      </c>
      <c r="I39" s="35">
        <v>1</v>
      </c>
      <c r="J39" s="36">
        <v>13402</v>
      </c>
      <c r="K39" s="37">
        <v>4121</v>
      </c>
      <c r="L39" s="38">
        <v>5653</v>
      </c>
      <c r="M39" s="39">
        <v>15502</v>
      </c>
      <c r="N39" s="37">
        <v>33679</v>
      </c>
      <c r="O39" s="38">
        <v>44343</v>
      </c>
      <c r="P39" s="39">
        <v>13402</v>
      </c>
      <c r="Q39" s="37">
        <v>4976</v>
      </c>
      <c r="R39" s="38">
        <v>5667</v>
      </c>
      <c r="S39" s="39">
        <v>15502</v>
      </c>
      <c r="T39" s="37">
        <v>36017</v>
      </c>
      <c r="U39" s="40">
        <v>44327</v>
      </c>
      <c r="V39" s="39">
        <v>13402</v>
      </c>
      <c r="W39" s="37">
        <v>8075</v>
      </c>
      <c r="X39" s="38">
        <v>7376</v>
      </c>
      <c r="Y39" s="39">
        <v>15502</v>
      </c>
      <c r="Z39" s="37">
        <v>35846</v>
      </c>
      <c r="AA39" s="40">
        <v>42558</v>
      </c>
      <c r="AB39" s="39">
        <v>13402</v>
      </c>
      <c r="AC39" s="37">
        <v>9283</v>
      </c>
      <c r="AD39" s="38">
        <v>7087</v>
      </c>
      <c r="AE39" s="39">
        <v>15502</v>
      </c>
      <c r="AF39" s="37">
        <v>28302</v>
      </c>
      <c r="AG39" s="40">
        <v>42899</v>
      </c>
      <c r="AH39" s="39">
        <v>13402</v>
      </c>
      <c r="AI39" s="37">
        <v>14198</v>
      </c>
      <c r="AJ39" s="40">
        <v>7711</v>
      </c>
      <c r="AK39" s="39">
        <v>15502</v>
      </c>
      <c r="AL39" s="37">
        <v>35783</v>
      </c>
      <c r="AM39" s="40">
        <v>42259</v>
      </c>
      <c r="AN39" s="39">
        <v>13402</v>
      </c>
      <c r="AO39" s="37">
        <v>14811</v>
      </c>
      <c r="AP39" s="40">
        <v>8856</v>
      </c>
      <c r="AQ39" s="39">
        <v>15502</v>
      </c>
      <c r="AR39" s="37">
        <v>33551</v>
      </c>
      <c r="AS39" s="40">
        <v>41117</v>
      </c>
      <c r="AT39" s="39">
        <v>13402</v>
      </c>
      <c r="AU39" s="37">
        <v>14136</v>
      </c>
      <c r="AV39" s="38">
        <v>12326</v>
      </c>
      <c r="AW39" s="39">
        <v>15502</v>
      </c>
      <c r="AX39" s="37">
        <v>29279</v>
      </c>
      <c r="AY39" s="40">
        <v>37667</v>
      </c>
      <c r="AZ39" s="39">
        <v>13402</v>
      </c>
      <c r="BA39" s="37">
        <v>13297</v>
      </c>
      <c r="BB39" s="40">
        <v>15150</v>
      </c>
      <c r="BC39" s="39">
        <v>15502</v>
      </c>
      <c r="BD39" s="37">
        <v>25108</v>
      </c>
      <c r="BE39" s="40">
        <v>34829</v>
      </c>
      <c r="BF39" s="39">
        <v>13402</v>
      </c>
      <c r="BG39" s="37">
        <v>18140</v>
      </c>
      <c r="BH39" s="38">
        <v>17744</v>
      </c>
      <c r="BI39" s="39">
        <v>15502</v>
      </c>
      <c r="BJ39" s="37">
        <v>31852</v>
      </c>
      <c r="BK39" s="40">
        <v>32243</v>
      </c>
      <c r="BL39" s="39">
        <v>13766</v>
      </c>
      <c r="BM39" s="37">
        <v>19254</v>
      </c>
      <c r="BN39" s="40">
        <v>19371</v>
      </c>
      <c r="BO39" s="39">
        <v>15788</v>
      </c>
      <c r="BP39" s="37">
        <v>30733</v>
      </c>
      <c r="BQ39" s="40">
        <v>30577</v>
      </c>
      <c r="BR39" s="39">
        <v>13811</v>
      </c>
      <c r="BS39" s="37">
        <v>21576</v>
      </c>
      <c r="BT39" s="40">
        <v>20081</v>
      </c>
      <c r="BU39" s="39">
        <v>15720</v>
      </c>
      <c r="BV39" s="37">
        <v>28419</v>
      </c>
      <c r="BW39" s="40">
        <v>29909</v>
      </c>
    </row>
    <row r="40" spans="5:75" s="34" customFormat="1" x14ac:dyDescent="0.25">
      <c r="F40" s="82"/>
      <c r="G40" s="84"/>
      <c r="H40" s="57"/>
      <c r="I40" s="35">
        <v>2</v>
      </c>
      <c r="J40" s="36">
        <v>9182</v>
      </c>
      <c r="K40" s="37">
        <v>5073</v>
      </c>
      <c r="L40" s="38">
        <v>7412</v>
      </c>
      <c r="M40" s="39">
        <v>9470</v>
      </c>
      <c r="N40" s="37">
        <v>32731</v>
      </c>
      <c r="O40" s="38">
        <v>42583</v>
      </c>
      <c r="P40" s="39">
        <v>9182</v>
      </c>
      <c r="Q40" s="37">
        <v>5459</v>
      </c>
      <c r="R40" s="38">
        <v>6497</v>
      </c>
      <c r="S40" s="39">
        <v>9470</v>
      </c>
      <c r="T40" s="37">
        <v>36716</v>
      </c>
      <c r="U40" s="40">
        <v>43494</v>
      </c>
      <c r="V40" s="39">
        <v>9182</v>
      </c>
      <c r="W40" s="37">
        <v>9137</v>
      </c>
      <c r="X40" s="38">
        <v>9809</v>
      </c>
      <c r="Y40" s="39">
        <v>9470</v>
      </c>
      <c r="Z40" s="37">
        <v>35358</v>
      </c>
      <c r="AA40" s="40">
        <v>40139</v>
      </c>
      <c r="AB40" s="39">
        <v>9182</v>
      </c>
      <c r="AC40" s="37">
        <v>10244</v>
      </c>
      <c r="AD40" s="38">
        <v>11004</v>
      </c>
      <c r="AE40" s="39">
        <v>9470</v>
      </c>
      <c r="AF40" s="37">
        <v>26679</v>
      </c>
      <c r="AG40" s="40">
        <v>38971</v>
      </c>
      <c r="AH40" s="39">
        <v>9182</v>
      </c>
      <c r="AI40" s="37">
        <v>15737</v>
      </c>
      <c r="AJ40" s="40">
        <v>10605</v>
      </c>
      <c r="AK40" s="39">
        <v>9470</v>
      </c>
      <c r="AL40" s="37">
        <v>34246</v>
      </c>
      <c r="AM40" s="40">
        <v>39382</v>
      </c>
      <c r="AN40" s="39">
        <v>9182</v>
      </c>
      <c r="AO40" s="37">
        <v>15037</v>
      </c>
      <c r="AP40" s="40">
        <v>12131</v>
      </c>
      <c r="AQ40" s="39">
        <v>9470</v>
      </c>
      <c r="AR40" s="37">
        <v>29321</v>
      </c>
      <c r="AS40" s="40">
        <v>37860</v>
      </c>
      <c r="AT40" s="39">
        <v>9182</v>
      </c>
      <c r="AU40" s="37">
        <v>15593</v>
      </c>
      <c r="AV40" s="38">
        <v>13455</v>
      </c>
      <c r="AW40" s="39">
        <v>9470</v>
      </c>
      <c r="AX40" s="37">
        <v>27407</v>
      </c>
      <c r="AY40" s="40">
        <v>36536</v>
      </c>
      <c r="AZ40" s="39">
        <v>9182</v>
      </c>
      <c r="BA40" s="37">
        <v>16486</v>
      </c>
      <c r="BB40" s="40">
        <v>15366</v>
      </c>
      <c r="BC40" s="39">
        <v>9470</v>
      </c>
      <c r="BD40" s="37">
        <v>26037</v>
      </c>
      <c r="BE40" s="40">
        <v>34385</v>
      </c>
      <c r="BF40" s="39">
        <v>9182</v>
      </c>
      <c r="BG40" s="37">
        <v>20022</v>
      </c>
      <c r="BH40" s="38">
        <v>19540</v>
      </c>
      <c r="BI40" s="39">
        <v>9470</v>
      </c>
      <c r="BJ40" s="37">
        <v>29971</v>
      </c>
      <c r="BK40" s="40">
        <v>30453</v>
      </c>
      <c r="BL40" s="39">
        <v>9542</v>
      </c>
      <c r="BM40" s="37">
        <v>21259</v>
      </c>
      <c r="BN40" s="40">
        <v>21652</v>
      </c>
      <c r="BO40" s="39">
        <v>9750</v>
      </c>
      <c r="BP40" s="37">
        <v>28733</v>
      </c>
      <c r="BQ40" s="40">
        <v>28310</v>
      </c>
      <c r="BR40" s="39">
        <v>9604</v>
      </c>
      <c r="BS40" s="37">
        <v>24190</v>
      </c>
      <c r="BT40" s="40">
        <v>22482</v>
      </c>
      <c r="BU40" s="39">
        <v>9671</v>
      </c>
      <c r="BV40" s="37">
        <v>25805</v>
      </c>
      <c r="BW40" s="40">
        <v>27511</v>
      </c>
    </row>
    <row r="41" spans="5:75" s="34" customFormat="1" x14ac:dyDescent="0.25">
      <c r="F41" s="82"/>
      <c r="G41" s="85"/>
      <c r="H41" s="57"/>
      <c r="I41" s="35">
        <v>3</v>
      </c>
      <c r="J41" s="36">
        <v>13964</v>
      </c>
      <c r="K41" s="37">
        <v>6753</v>
      </c>
      <c r="L41" s="38">
        <v>9572</v>
      </c>
      <c r="M41" s="39">
        <v>12916</v>
      </c>
      <c r="N41" s="37">
        <v>36579</v>
      </c>
      <c r="O41" s="38">
        <v>40420</v>
      </c>
      <c r="P41" s="39">
        <v>13964</v>
      </c>
      <c r="Q41" s="37">
        <v>5634</v>
      </c>
      <c r="R41" s="38">
        <v>7054</v>
      </c>
      <c r="S41" s="39">
        <v>12916</v>
      </c>
      <c r="T41" s="37">
        <v>33946</v>
      </c>
      <c r="U41" s="40">
        <v>42931</v>
      </c>
      <c r="V41" s="39">
        <v>13964</v>
      </c>
      <c r="W41" s="37">
        <v>10496</v>
      </c>
      <c r="X41" s="38">
        <v>9948</v>
      </c>
      <c r="Y41" s="39">
        <v>12916</v>
      </c>
      <c r="Z41" s="37">
        <v>36137</v>
      </c>
      <c r="AA41" s="40">
        <v>40005</v>
      </c>
      <c r="AB41" s="39">
        <v>13964</v>
      </c>
      <c r="AC41" s="37">
        <v>10898</v>
      </c>
      <c r="AD41" s="38">
        <v>9645</v>
      </c>
      <c r="AE41" s="39">
        <v>12916</v>
      </c>
      <c r="AF41" s="37">
        <v>24669</v>
      </c>
      <c r="AG41" s="40">
        <v>40343</v>
      </c>
      <c r="AH41" s="39">
        <v>13964</v>
      </c>
      <c r="AI41" s="37">
        <v>15654</v>
      </c>
      <c r="AJ41" s="40">
        <v>10903</v>
      </c>
      <c r="AK41" s="39">
        <v>12916</v>
      </c>
      <c r="AL41" s="37">
        <v>30177</v>
      </c>
      <c r="AM41" s="40">
        <v>39067</v>
      </c>
      <c r="AN41" s="39">
        <v>13964</v>
      </c>
      <c r="AO41" s="37">
        <v>16433</v>
      </c>
      <c r="AP41" s="40">
        <v>12449</v>
      </c>
      <c r="AQ41" s="39">
        <v>12916</v>
      </c>
      <c r="AR41" s="37">
        <v>27305</v>
      </c>
      <c r="AS41" s="40">
        <v>37525</v>
      </c>
      <c r="AT41" s="39">
        <v>13964</v>
      </c>
      <c r="AU41" s="37">
        <v>16579</v>
      </c>
      <c r="AV41" s="38">
        <v>15698</v>
      </c>
      <c r="AW41" s="39">
        <v>12916</v>
      </c>
      <c r="AX41" s="37">
        <v>24790</v>
      </c>
      <c r="AY41" s="40">
        <v>34299</v>
      </c>
      <c r="AZ41" s="39">
        <v>13964</v>
      </c>
      <c r="BA41" s="37">
        <v>17164</v>
      </c>
      <c r="BB41" s="40">
        <v>20132</v>
      </c>
      <c r="BC41" s="39">
        <v>12916</v>
      </c>
      <c r="BD41" s="37">
        <v>23149</v>
      </c>
      <c r="BE41" s="40">
        <v>29766</v>
      </c>
      <c r="BF41" s="39">
        <v>13964</v>
      </c>
      <c r="BG41" s="37">
        <v>22060</v>
      </c>
      <c r="BH41" s="38">
        <v>22384</v>
      </c>
      <c r="BI41" s="39">
        <v>12916</v>
      </c>
      <c r="BJ41" s="37">
        <v>27934</v>
      </c>
      <c r="BK41" s="40">
        <v>27605</v>
      </c>
      <c r="BL41" s="39">
        <v>14242</v>
      </c>
      <c r="BM41" s="37">
        <v>23439</v>
      </c>
      <c r="BN41" s="40">
        <v>24751</v>
      </c>
      <c r="BO41" s="39">
        <v>13046</v>
      </c>
      <c r="BP41" s="37">
        <v>26548</v>
      </c>
      <c r="BQ41" s="40">
        <v>25213</v>
      </c>
      <c r="BR41" s="39">
        <v>14308</v>
      </c>
      <c r="BS41" s="37">
        <v>25995</v>
      </c>
      <c r="BT41" s="40">
        <v>25495</v>
      </c>
      <c r="BU41" s="39">
        <v>12972</v>
      </c>
      <c r="BV41" s="37">
        <v>24002</v>
      </c>
      <c r="BW41" s="40">
        <v>24502</v>
      </c>
    </row>
    <row r="42" spans="5:75" s="26" customFormat="1" x14ac:dyDescent="0.25">
      <c r="F42" s="70" t="s">
        <v>69</v>
      </c>
      <c r="G42" s="48" t="s">
        <v>64</v>
      </c>
      <c r="H42" s="48" t="s">
        <v>54</v>
      </c>
      <c r="I42" s="27">
        <v>1</v>
      </c>
      <c r="J42" s="28">
        <v>8013</v>
      </c>
      <c r="K42" s="29">
        <v>11560</v>
      </c>
      <c r="L42" s="30">
        <v>13906</v>
      </c>
      <c r="M42" s="31">
        <v>8983</v>
      </c>
      <c r="N42" s="29">
        <v>27945</v>
      </c>
      <c r="O42" s="30">
        <v>36086</v>
      </c>
      <c r="P42" s="31">
        <v>8013</v>
      </c>
      <c r="Q42" s="29">
        <v>10556</v>
      </c>
      <c r="R42" s="30">
        <v>16347</v>
      </c>
      <c r="S42" s="31">
        <v>8983</v>
      </c>
      <c r="T42" s="29">
        <v>24362</v>
      </c>
      <c r="U42" s="32">
        <v>33645</v>
      </c>
      <c r="V42" s="31">
        <v>8013</v>
      </c>
      <c r="W42" s="29">
        <v>13158</v>
      </c>
      <c r="X42" s="30">
        <v>16336</v>
      </c>
      <c r="Y42" s="31">
        <v>8983</v>
      </c>
      <c r="Z42" s="29">
        <v>25771</v>
      </c>
      <c r="AA42" s="32">
        <v>33608</v>
      </c>
      <c r="AB42" s="31">
        <v>8013</v>
      </c>
      <c r="AC42" s="29">
        <v>12928</v>
      </c>
      <c r="AD42" s="30">
        <v>16939</v>
      </c>
      <c r="AE42" s="31">
        <v>8983</v>
      </c>
      <c r="AF42" s="29">
        <v>22446</v>
      </c>
      <c r="AG42" s="32">
        <v>33051</v>
      </c>
      <c r="AH42" s="31">
        <v>8013</v>
      </c>
      <c r="AI42" s="29">
        <v>18021</v>
      </c>
      <c r="AJ42" s="32">
        <v>14931</v>
      </c>
      <c r="AK42" s="31">
        <v>8983</v>
      </c>
      <c r="AL42" s="29">
        <v>27003</v>
      </c>
      <c r="AM42" s="32">
        <v>35039</v>
      </c>
      <c r="AN42" s="31">
        <v>8013</v>
      </c>
      <c r="AO42" s="29">
        <v>20630</v>
      </c>
      <c r="AP42" s="32">
        <v>17011</v>
      </c>
      <c r="AQ42" s="31">
        <v>8983</v>
      </c>
      <c r="AR42" s="29">
        <v>29211</v>
      </c>
      <c r="AS42" s="32">
        <v>32974</v>
      </c>
      <c r="AT42" s="31">
        <v>8013</v>
      </c>
      <c r="AU42" s="29">
        <v>19144</v>
      </c>
      <c r="AV42" s="30">
        <v>19091</v>
      </c>
      <c r="AW42" s="31">
        <v>8983</v>
      </c>
      <c r="AX42" s="29">
        <v>26066</v>
      </c>
      <c r="AY42" s="32">
        <v>30900</v>
      </c>
      <c r="AZ42" s="31">
        <v>8013</v>
      </c>
      <c r="BA42" s="29">
        <v>18167</v>
      </c>
      <c r="BB42" s="32">
        <v>20357</v>
      </c>
      <c r="BC42" s="31">
        <v>8983</v>
      </c>
      <c r="BD42" s="29">
        <v>23942</v>
      </c>
      <c r="BE42" s="32">
        <v>29444</v>
      </c>
      <c r="BF42" s="31">
        <v>8013</v>
      </c>
      <c r="BG42" s="29">
        <v>22058</v>
      </c>
      <c r="BH42" s="30">
        <v>23617</v>
      </c>
      <c r="BI42" s="31">
        <v>8983</v>
      </c>
      <c r="BJ42" s="29">
        <v>27934</v>
      </c>
      <c r="BK42" s="32">
        <v>26376</v>
      </c>
      <c r="BL42" s="31">
        <v>8388</v>
      </c>
      <c r="BM42" s="29">
        <v>22416</v>
      </c>
      <c r="BN42" s="32">
        <v>23935</v>
      </c>
      <c r="BO42" s="31">
        <v>9283</v>
      </c>
      <c r="BP42" s="29">
        <v>27576</v>
      </c>
      <c r="BQ42" s="32">
        <v>26030</v>
      </c>
      <c r="BR42" s="31">
        <v>8451</v>
      </c>
      <c r="BS42" s="29">
        <v>23788</v>
      </c>
      <c r="BT42" s="32">
        <v>22427</v>
      </c>
      <c r="BU42" s="31">
        <v>9223</v>
      </c>
      <c r="BV42" s="29">
        <v>26209</v>
      </c>
      <c r="BW42" s="32">
        <v>27566</v>
      </c>
    </row>
    <row r="43" spans="5:75" s="26" customFormat="1" x14ac:dyDescent="0.25">
      <c r="F43" s="70"/>
      <c r="G43" s="48"/>
      <c r="H43" s="48"/>
      <c r="I43" s="27">
        <v>2</v>
      </c>
      <c r="J43" s="28">
        <v>13966</v>
      </c>
      <c r="K43" s="29">
        <v>11439</v>
      </c>
      <c r="L43" s="30">
        <v>15516</v>
      </c>
      <c r="M43" s="31">
        <v>13514</v>
      </c>
      <c r="N43" s="29">
        <v>26620</v>
      </c>
      <c r="O43" s="30">
        <v>34471</v>
      </c>
      <c r="P43" s="31">
        <v>13966</v>
      </c>
      <c r="Q43" s="29">
        <v>10790</v>
      </c>
      <c r="R43" s="30">
        <v>16247</v>
      </c>
      <c r="S43" s="31">
        <v>13514</v>
      </c>
      <c r="T43" s="29">
        <v>23006</v>
      </c>
      <c r="U43" s="32">
        <v>33745</v>
      </c>
      <c r="V43" s="31">
        <v>13966</v>
      </c>
      <c r="W43" s="29">
        <v>14875</v>
      </c>
      <c r="X43" s="30">
        <v>17761</v>
      </c>
      <c r="Y43" s="31">
        <v>13514</v>
      </c>
      <c r="Z43" s="29">
        <v>26951</v>
      </c>
      <c r="AA43" s="32">
        <v>32208</v>
      </c>
      <c r="AB43" s="31">
        <v>13966</v>
      </c>
      <c r="AC43" s="29">
        <v>13915</v>
      </c>
      <c r="AD43" s="30">
        <v>12972</v>
      </c>
      <c r="AE43" s="31">
        <v>13514</v>
      </c>
      <c r="AF43" s="29">
        <v>21820</v>
      </c>
      <c r="AG43" s="32">
        <v>37021</v>
      </c>
      <c r="AH43" s="31">
        <v>13966</v>
      </c>
      <c r="AI43" s="29">
        <v>18802</v>
      </c>
      <c r="AJ43" s="32">
        <v>13793</v>
      </c>
      <c r="AK43" s="31">
        <v>13514</v>
      </c>
      <c r="AL43" s="29">
        <v>26999</v>
      </c>
      <c r="AM43" s="32">
        <v>36186</v>
      </c>
      <c r="AN43" s="31">
        <v>13966</v>
      </c>
      <c r="AO43" s="29">
        <v>20192</v>
      </c>
      <c r="AP43" s="32">
        <v>15660</v>
      </c>
      <c r="AQ43" s="31">
        <v>13514</v>
      </c>
      <c r="AR43" s="29">
        <v>25821</v>
      </c>
      <c r="AS43" s="32">
        <v>34325</v>
      </c>
      <c r="AT43" s="31">
        <v>13966</v>
      </c>
      <c r="AU43" s="29">
        <v>17183</v>
      </c>
      <c r="AV43" s="30">
        <v>19280</v>
      </c>
      <c r="AW43" s="31">
        <v>13514</v>
      </c>
      <c r="AX43" s="29">
        <v>21728</v>
      </c>
      <c r="AY43" s="32">
        <v>30716</v>
      </c>
      <c r="AZ43" s="31">
        <v>13966</v>
      </c>
      <c r="BA43" s="29">
        <v>18233</v>
      </c>
      <c r="BB43" s="32">
        <v>22022</v>
      </c>
      <c r="BC43" s="31">
        <v>13514</v>
      </c>
      <c r="BD43" s="29">
        <v>22396</v>
      </c>
      <c r="BE43" s="32">
        <v>27925</v>
      </c>
      <c r="BF43" s="31">
        <v>13966</v>
      </c>
      <c r="BG43" s="29">
        <v>23016</v>
      </c>
      <c r="BH43" s="30">
        <v>23601</v>
      </c>
      <c r="BI43" s="31">
        <v>13514</v>
      </c>
      <c r="BJ43" s="29">
        <v>26982</v>
      </c>
      <c r="BK43" s="32">
        <v>26389</v>
      </c>
      <c r="BL43" s="31">
        <v>14375</v>
      </c>
      <c r="BM43" s="29">
        <v>23424</v>
      </c>
      <c r="BN43" s="32">
        <v>24881</v>
      </c>
      <c r="BO43" s="31">
        <v>13848</v>
      </c>
      <c r="BP43" s="29">
        <v>26559</v>
      </c>
      <c r="BQ43" s="32">
        <v>25092</v>
      </c>
      <c r="BR43" s="31">
        <v>14415</v>
      </c>
      <c r="BS43" s="29">
        <v>24323</v>
      </c>
      <c r="BT43" s="32">
        <v>22453</v>
      </c>
      <c r="BU43" s="31">
        <v>13803</v>
      </c>
      <c r="BV43" s="29">
        <v>25671</v>
      </c>
      <c r="BW43" s="32">
        <v>27534</v>
      </c>
    </row>
    <row r="44" spans="5:75" s="26" customFormat="1" x14ac:dyDescent="0.25">
      <c r="E44" s="33"/>
      <c r="F44" s="70"/>
      <c r="G44" s="48"/>
      <c r="H44" s="48"/>
      <c r="I44" s="27">
        <v>3</v>
      </c>
      <c r="J44" s="28">
        <v>8323</v>
      </c>
      <c r="K44" s="29">
        <v>11203</v>
      </c>
      <c r="L44" s="30">
        <v>13057</v>
      </c>
      <c r="M44" s="31">
        <v>9238</v>
      </c>
      <c r="N44" s="29">
        <v>27706</v>
      </c>
      <c r="O44" s="30">
        <v>36935</v>
      </c>
      <c r="P44" s="31">
        <v>8323</v>
      </c>
      <c r="Q44" s="29">
        <v>11374</v>
      </c>
      <c r="R44" s="30">
        <v>16754</v>
      </c>
      <c r="S44" s="31">
        <v>9238</v>
      </c>
      <c r="T44" s="29">
        <v>26092</v>
      </c>
      <c r="U44" s="32">
        <v>33237</v>
      </c>
      <c r="V44" s="31">
        <v>8323</v>
      </c>
      <c r="W44" s="29">
        <v>16484</v>
      </c>
      <c r="X44" s="30">
        <v>17103</v>
      </c>
      <c r="Y44" s="31">
        <v>9238</v>
      </c>
      <c r="Z44" s="29">
        <v>33504</v>
      </c>
      <c r="AA44" s="32">
        <v>32859</v>
      </c>
      <c r="AB44" s="31">
        <v>8323</v>
      </c>
      <c r="AC44" s="29">
        <v>13438</v>
      </c>
      <c r="AD44" s="30">
        <v>16084</v>
      </c>
      <c r="AE44" s="31">
        <v>9238</v>
      </c>
      <c r="AF44" s="29">
        <v>23650</v>
      </c>
      <c r="AG44" s="32">
        <v>33907</v>
      </c>
      <c r="AH44" s="31">
        <v>8323</v>
      </c>
      <c r="AI44" s="29">
        <v>17672</v>
      </c>
      <c r="AJ44" s="32">
        <v>15828</v>
      </c>
      <c r="AK44" s="31">
        <v>9238</v>
      </c>
      <c r="AL44" s="29">
        <v>28473</v>
      </c>
      <c r="AM44" s="32">
        <v>34157</v>
      </c>
      <c r="AN44" s="31">
        <v>8323</v>
      </c>
      <c r="AO44" s="29">
        <v>20231</v>
      </c>
      <c r="AP44" s="32">
        <v>17368</v>
      </c>
      <c r="AQ44" s="31">
        <v>9238</v>
      </c>
      <c r="AR44" s="29">
        <v>29757</v>
      </c>
      <c r="AS44" s="32">
        <v>32612</v>
      </c>
      <c r="AT44" s="31">
        <v>8323</v>
      </c>
      <c r="AU44" s="29">
        <v>15493</v>
      </c>
      <c r="AV44" s="30">
        <v>18749</v>
      </c>
      <c r="AW44" s="31">
        <v>9238</v>
      </c>
      <c r="AX44" s="29">
        <v>21646</v>
      </c>
      <c r="AY44" s="32">
        <v>31245</v>
      </c>
      <c r="AZ44" s="31">
        <v>8323</v>
      </c>
      <c r="BA44" s="29">
        <v>18989</v>
      </c>
      <c r="BB44" s="32">
        <v>20508</v>
      </c>
      <c r="BC44" s="31">
        <v>9238</v>
      </c>
      <c r="BD44" s="29">
        <v>25417</v>
      </c>
      <c r="BE44" s="32">
        <v>29303</v>
      </c>
      <c r="BF44" s="31">
        <v>8323</v>
      </c>
      <c r="BG44" s="29">
        <v>21739</v>
      </c>
      <c r="BH44" s="30">
        <v>23062</v>
      </c>
      <c r="BI44" s="31">
        <v>9238</v>
      </c>
      <c r="BJ44" s="29">
        <v>28251</v>
      </c>
      <c r="BK44" s="32">
        <v>26921</v>
      </c>
      <c r="BL44" s="31">
        <v>8600</v>
      </c>
      <c r="BM44" s="29">
        <v>22418</v>
      </c>
      <c r="BN44" s="32">
        <v>23382</v>
      </c>
      <c r="BO44" s="31">
        <v>9410</v>
      </c>
      <c r="BP44" s="29">
        <v>27561</v>
      </c>
      <c r="BQ44" s="32">
        <v>26571</v>
      </c>
      <c r="BR44" s="31">
        <v>8633</v>
      </c>
      <c r="BS44" s="29">
        <v>23372</v>
      </c>
      <c r="BT44" s="32">
        <v>22380</v>
      </c>
      <c r="BU44" s="31">
        <v>9365</v>
      </c>
      <c r="BV44" s="29">
        <v>26624</v>
      </c>
      <c r="BW44" s="32">
        <v>27609</v>
      </c>
    </row>
    <row r="51" spans="2:8" ht="15.75" thickBot="1" x14ac:dyDescent="0.3"/>
    <row r="52" spans="2:8" x14ac:dyDescent="0.25">
      <c r="B52" s="49" t="s">
        <v>93</v>
      </c>
      <c r="C52" s="50"/>
      <c r="D52" s="50"/>
      <c r="E52" s="50"/>
      <c r="F52" s="50"/>
      <c r="G52" s="50"/>
      <c r="H52" s="51"/>
    </row>
    <row r="53" spans="2:8" x14ac:dyDescent="0.25">
      <c r="B53" s="43" t="s">
        <v>74</v>
      </c>
      <c r="C53" s="4"/>
      <c r="D53" s="4"/>
      <c r="E53" s="4"/>
      <c r="F53" s="4"/>
      <c r="G53" s="22"/>
      <c r="H53" s="23"/>
    </row>
    <row r="54" spans="2:8" x14ac:dyDescent="0.25">
      <c r="B54" s="8"/>
      <c r="C54" s="4"/>
      <c r="D54" s="4" t="s">
        <v>71</v>
      </c>
      <c r="E54" s="4" t="s">
        <v>72</v>
      </c>
      <c r="F54" s="4" t="s">
        <v>73</v>
      </c>
      <c r="G54" s="22"/>
      <c r="H54" s="23"/>
    </row>
    <row r="55" spans="2:8" ht="15" customHeight="1" x14ac:dyDescent="0.25">
      <c r="B55" s="8"/>
      <c r="C55" s="52" t="s">
        <v>34</v>
      </c>
      <c r="D55" s="59" t="s">
        <v>0</v>
      </c>
      <c r="E55" s="62" t="s">
        <v>46</v>
      </c>
      <c r="F55" s="62" t="s">
        <v>47</v>
      </c>
      <c r="G55" s="22"/>
      <c r="H55" s="23"/>
    </row>
    <row r="56" spans="2:8" x14ac:dyDescent="0.25">
      <c r="B56" s="8"/>
      <c r="C56" s="53"/>
      <c r="D56" s="60"/>
      <c r="E56" s="63"/>
      <c r="F56" s="63"/>
      <c r="G56" s="22"/>
      <c r="H56" s="23"/>
    </row>
    <row r="57" spans="2:8" ht="21" customHeight="1" x14ac:dyDescent="0.25">
      <c r="B57" s="8"/>
      <c r="C57" s="54"/>
      <c r="D57" s="61"/>
      <c r="E57" s="64"/>
      <c r="F57" s="64"/>
      <c r="G57" s="22"/>
      <c r="H57" s="23"/>
    </row>
    <row r="58" spans="2:8" x14ac:dyDescent="0.25">
      <c r="B58" s="16"/>
      <c r="C58" s="15" t="s">
        <v>35</v>
      </c>
      <c r="D58" s="1">
        <v>0</v>
      </c>
      <c r="E58" s="1">
        <v>3.5</v>
      </c>
      <c r="F58" s="1">
        <v>17</v>
      </c>
      <c r="G58" s="22"/>
      <c r="H58" s="23"/>
    </row>
    <row r="59" spans="2:8" x14ac:dyDescent="0.25">
      <c r="B59" s="8"/>
      <c r="C59" s="15" t="s">
        <v>36</v>
      </c>
      <c r="D59" s="1">
        <v>0</v>
      </c>
      <c r="E59" s="1">
        <v>5</v>
      </c>
      <c r="F59" s="1">
        <v>17</v>
      </c>
      <c r="G59" s="22"/>
      <c r="H59" s="23"/>
    </row>
    <row r="60" spans="2:8" x14ac:dyDescent="0.25">
      <c r="B60" s="8"/>
      <c r="C60" s="15" t="s">
        <v>37</v>
      </c>
      <c r="D60" s="1">
        <v>0</v>
      </c>
      <c r="E60" s="1">
        <v>6.5</v>
      </c>
      <c r="F60" s="1">
        <v>17.5</v>
      </c>
      <c r="G60" s="22"/>
      <c r="H60" s="23"/>
    </row>
    <row r="61" spans="2:8" x14ac:dyDescent="0.25">
      <c r="B61" s="8"/>
      <c r="C61" s="15" t="s">
        <v>38</v>
      </c>
      <c r="D61" s="1">
        <v>0</v>
      </c>
      <c r="E61" s="1">
        <v>7</v>
      </c>
      <c r="F61" s="1">
        <v>17.5</v>
      </c>
      <c r="G61" s="22"/>
      <c r="H61" s="23"/>
    </row>
    <row r="62" spans="2:8" x14ac:dyDescent="0.25">
      <c r="B62" s="8"/>
      <c r="C62" s="15" t="s">
        <v>39</v>
      </c>
      <c r="D62" s="1">
        <v>0</v>
      </c>
      <c r="E62" s="1">
        <v>7</v>
      </c>
      <c r="F62" s="1">
        <v>17.5</v>
      </c>
      <c r="G62" s="22"/>
      <c r="H62" s="23"/>
    </row>
    <row r="63" spans="2:8" x14ac:dyDescent="0.25">
      <c r="B63" s="8"/>
      <c r="C63" s="15" t="s">
        <v>40</v>
      </c>
      <c r="D63" s="1">
        <v>0</v>
      </c>
      <c r="E63" s="1">
        <v>7</v>
      </c>
      <c r="F63" s="1">
        <v>17.5</v>
      </c>
      <c r="G63" s="22"/>
      <c r="H63" s="23"/>
    </row>
    <row r="64" spans="2:8" x14ac:dyDescent="0.25">
      <c r="B64" s="8"/>
      <c r="C64" s="15" t="s">
        <v>41</v>
      </c>
      <c r="D64" s="1">
        <v>0</v>
      </c>
      <c r="E64" s="1">
        <v>7.3</v>
      </c>
      <c r="F64" s="1">
        <v>17.5</v>
      </c>
      <c r="G64" s="22"/>
      <c r="H64" s="23"/>
    </row>
    <row r="65" spans="2:8" x14ac:dyDescent="0.25">
      <c r="B65" s="8"/>
      <c r="C65" s="15" t="s">
        <v>42</v>
      </c>
      <c r="D65" s="1">
        <v>0</v>
      </c>
      <c r="E65" s="1">
        <v>7.3</v>
      </c>
      <c r="F65" s="1">
        <v>17.5</v>
      </c>
      <c r="G65" s="22"/>
      <c r="H65" s="23"/>
    </row>
    <row r="66" spans="2:8" x14ac:dyDescent="0.25">
      <c r="B66" s="8"/>
      <c r="C66" s="15" t="s">
        <v>43</v>
      </c>
      <c r="D66" s="1">
        <v>0</v>
      </c>
      <c r="E66" s="1">
        <v>7.5</v>
      </c>
      <c r="F66" s="1">
        <v>17.5</v>
      </c>
      <c r="G66" s="22"/>
      <c r="H66" s="23"/>
    </row>
    <row r="67" spans="2:8" x14ac:dyDescent="0.25">
      <c r="B67" s="8"/>
      <c r="C67" s="15" t="s">
        <v>44</v>
      </c>
      <c r="D67" s="1">
        <v>0</v>
      </c>
      <c r="E67" s="1">
        <v>7.5</v>
      </c>
      <c r="F67" s="1">
        <v>17.5</v>
      </c>
      <c r="G67" s="22"/>
      <c r="H67" s="23"/>
    </row>
    <row r="68" spans="2:8" x14ac:dyDescent="0.25">
      <c r="B68" s="8"/>
      <c r="C68" s="15" t="s">
        <v>45</v>
      </c>
      <c r="D68" s="1">
        <v>0</v>
      </c>
      <c r="E68" s="1">
        <v>7.5</v>
      </c>
      <c r="F68" s="1">
        <v>17.5</v>
      </c>
      <c r="G68" s="22"/>
      <c r="H68" s="23"/>
    </row>
    <row r="69" spans="2:8" ht="15.75" thickBot="1" x14ac:dyDescent="0.3">
      <c r="B69" s="17"/>
      <c r="C69" s="12"/>
      <c r="D69" s="12"/>
      <c r="E69" s="12"/>
      <c r="F69" s="12"/>
      <c r="G69" s="24"/>
      <c r="H69" s="25"/>
    </row>
  </sheetData>
  <mergeCells count="130">
    <mergeCell ref="F27:F29"/>
    <mergeCell ref="F30:F32"/>
    <mergeCell ref="F33:F35"/>
    <mergeCell ref="F36:F38"/>
    <mergeCell ref="G39:G41"/>
    <mergeCell ref="F39:F41"/>
    <mergeCell ref="F42:F44"/>
    <mergeCell ref="BW19:BW21"/>
    <mergeCell ref="BQ19:BQ21"/>
    <mergeCell ref="BR19:BR21"/>
    <mergeCell ref="BS19:BS21"/>
    <mergeCell ref="BT19:BT21"/>
    <mergeCell ref="BU19:BU21"/>
    <mergeCell ref="BV19:BV21"/>
    <mergeCell ref="G17:G21"/>
    <mergeCell ref="H17:H21"/>
    <mergeCell ref="I17:I21"/>
    <mergeCell ref="BP19:BP21"/>
    <mergeCell ref="BD19:BD21"/>
    <mergeCell ref="BE19:BE21"/>
    <mergeCell ref="BF19:BF21"/>
    <mergeCell ref="BG19:BG21"/>
    <mergeCell ref="BH19:BH21"/>
    <mergeCell ref="BI19:BI21"/>
    <mergeCell ref="BJ19:BJ21"/>
    <mergeCell ref="BK19:BK21"/>
    <mergeCell ref="BL19:BL21"/>
    <mergeCell ref="BM19:BM21"/>
    <mergeCell ref="BN19:BN21"/>
    <mergeCell ref="BO19:BO21"/>
    <mergeCell ref="V17:AA17"/>
    <mergeCell ref="AB17:AG17"/>
    <mergeCell ref="AH17:AM17"/>
    <mergeCell ref="AB19:AB21"/>
    <mergeCell ref="AC19:AC21"/>
    <mergeCell ref="AF19:AF21"/>
    <mergeCell ref="AG19:AG21"/>
    <mergeCell ref="AN17:AS17"/>
    <mergeCell ref="BL17:BQ17"/>
    <mergeCell ref="AN18:AP18"/>
    <mergeCell ref="AQ18:AS18"/>
    <mergeCell ref="AT17:AY17"/>
    <mergeCell ref="AT18:AV18"/>
    <mergeCell ref="AW18:AY18"/>
    <mergeCell ref="AV19:AV21"/>
    <mergeCell ref="BB19:BB21"/>
    <mergeCell ref="AU19:AU21"/>
    <mergeCell ref="AW19:AW21"/>
    <mergeCell ref="O19:O21"/>
    <mergeCell ref="P19:P21"/>
    <mergeCell ref="Q19:Q21"/>
    <mergeCell ref="J18:L18"/>
    <mergeCell ref="M18:O18"/>
    <mergeCell ref="P18:R18"/>
    <mergeCell ref="J19:J21"/>
    <mergeCell ref="K19:K21"/>
    <mergeCell ref="L19:L21"/>
    <mergeCell ref="M19:M21"/>
    <mergeCell ref="N19:N21"/>
    <mergeCell ref="R19:R21"/>
    <mergeCell ref="BR17:BW17"/>
    <mergeCell ref="BL18:BN18"/>
    <mergeCell ref="BO18:BQ18"/>
    <mergeCell ref="BF17:BK17"/>
    <mergeCell ref="BF18:BH18"/>
    <mergeCell ref="BI18:BK18"/>
    <mergeCell ref="AZ17:BE17"/>
    <mergeCell ref="AZ18:BB18"/>
    <mergeCell ref="BC18:BE18"/>
    <mergeCell ref="BR18:BT18"/>
    <mergeCell ref="BU18:BW18"/>
    <mergeCell ref="BC19:BC21"/>
    <mergeCell ref="AP19:AP21"/>
    <mergeCell ref="AN19:AN21"/>
    <mergeCell ref="AO19:AO21"/>
    <mergeCell ref="AQ19:AQ21"/>
    <mergeCell ref="AR19:AR21"/>
    <mergeCell ref="AS19:AS21"/>
    <mergeCell ref="AB18:AD18"/>
    <mergeCell ref="AE18:AG18"/>
    <mergeCell ref="AD19:AD21"/>
    <mergeCell ref="AE19:AE21"/>
    <mergeCell ref="AX19:AX21"/>
    <mergeCell ref="AY19:AY21"/>
    <mergeCell ref="AZ19:AZ21"/>
    <mergeCell ref="BA19:BA21"/>
    <mergeCell ref="AT19:AT21"/>
    <mergeCell ref="AH18:AJ18"/>
    <mergeCell ref="AK18:AM18"/>
    <mergeCell ref="AL19:AL21"/>
    <mergeCell ref="AM19:AM21"/>
    <mergeCell ref="AK19:AK21"/>
    <mergeCell ref="AH19:AH21"/>
    <mergeCell ref="AI19:AI21"/>
    <mergeCell ref="AJ19:AJ21"/>
    <mergeCell ref="T19:T21"/>
    <mergeCell ref="U19:U21"/>
    <mergeCell ref="V19:V21"/>
    <mergeCell ref="W19:W21"/>
    <mergeCell ref="S18:U18"/>
    <mergeCell ref="V18:X18"/>
    <mergeCell ref="Y18:AA18"/>
    <mergeCell ref="X19:X21"/>
    <mergeCell ref="Y19:Y21"/>
    <mergeCell ref="Z19:Z21"/>
    <mergeCell ref="AA19:AA21"/>
    <mergeCell ref="G33:G35"/>
    <mergeCell ref="G24:G26"/>
    <mergeCell ref="G30:G32"/>
    <mergeCell ref="B52:H52"/>
    <mergeCell ref="C55:C57"/>
    <mergeCell ref="B3:T11"/>
    <mergeCell ref="H30:H32"/>
    <mergeCell ref="G27:G29"/>
    <mergeCell ref="H27:H29"/>
    <mergeCell ref="H24:H26"/>
    <mergeCell ref="H33:H35"/>
    <mergeCell ref="H36:H38"/>
    <mergeCell ref="H39:H41"/>
    <mergeCell ref="H42:H44"/>
    <mergeCell ref="G42:G44"/>
    <mergeCell ref="G36:G38"/>
    <mergeCell ref="D55:D57"/>
    <mergeCell ref="E55:E57"/>
    <mergeCell ref="F55:F57"/>
    <mergeCell ref="S19:S21"/>
    <mergeCell ref="J17:O17"/>
    <mergeCell ref="P17:U17"/>
    <mergeCell ref="F17:F21"/>
    <mergeCell ref="F24:F26"/>
  </mergeCells>
  <conditionalFormatting sqref="J17:BW18">
    <cfRule type="colorScale" priority="141">
      <colorScale>
        <cfvo type="min"/>
        <cfvo type="percentile" val="50"/>
        <cfvo type="max"/>
        <color rgb="FFF8696B"/>
        <color rgb="FFFFEB84"/>
        <color rgb="FF63BE7B"/>
      </colorScale>
    </cfRule>
  </conditionalFormatting>
  <conditionalFormatting sqref="D55:F57">
    <cfRule type="colorScale" priority="43">
      <colorScale>
        <cfvo type="min"/>
        <cfvo type="percentile" val="50"/>
        <cfvo type="max"/>
        <color rgb="FFF8696B"/>
        <color rgb="FFFFEB84"/>
        <color rgb="FF63BE7B"/>
      </colorScale>
    </cfRule>
  </conditionalFormatting>
  <conditionalFormatting sqref="J19:L21">
    <cfRule type="colorScale" priority="42">
      <colorScale>
        <cfvo type="min"/>
        <cfvo type="percentile" val="50"/>
        <cfvo type="max"/>
        <color rgb="FFF8696B"/>
        <color rgb="FFFFEB84"/>
        <color rgb="FF63BE7B"/>
      </colorScale>
    </cfRule>
  </conditionalFormatting>
  <conditionalFormatting sqref="M19:O21">
    <cfRule type="colorScale" priority="41">
      <colorScale>
        <cfvo type="min"/>
        <cfvo type="percentile" val="50"/>
        <cfvo type="max"/>
        <color rgb="FFF8696B"/>
        <color rgb="FFFFEB84"/>
        <color rgb="FF63BE7B"/>
      </colorScale>
    </cfRule>
  </conditionalFormatting>
  <conditionalFormatting sqref="P19:R21">
    <cfRule type="colorScale" priority="40">
      <colorScale>
        <cfvo type="min"/>
        <cfvo type="percentile" val="50"/>
        <cfvo type="max"/>
        <color rgb="FFF8696B"/>
        <color rgb="FFFFEB84"/>
        <color rgb="FF63BE7B"/>
      </colorScale>
    </cfRule>
  </conditionalFormatting>
  <conditionalFormatting sqref="S19:U21">
    <cfRule type="colorScale" priority="39">
      <colorScale>
        <cfvo type="min"/>
        <cfvo type="percentile" val="50"/>
        <cfvo type="max"/>
        <color rgb="FFF8696B"/>
        <color rgb="FFFFEB84"/>
        <color rgb="FF63BE7B"/>
      </colorScale>
    </cfRule>
  </conditionalFormatting>
  <conditionalFormatting sqref="V19:X21">
    <cfRule type="colorScale" priority="38">
      <colorScale>
        <cfvo type="min"/>
        <cfvo type="percentile" val="50"/>
        <cfvo type="max"/>
        <color rgb="FFF8696B"/>
        <color rgb="FFFFEB84"/>
        <color rgb="FF63BE7B"/>
      </colorScale>
    </cfRule>
  </conditionalFormatting>
  <conditionalFormatting sqref="Y19:AA21">
    <cfRule type="colorScale" priority="37">
      <colorScale>
        <cfvo type="min"/>
        <cfvo type="percentile" val="50"/>
        <cfvo type="max"/>
        <color rgb="FFF8696B"/>
        <color rgb="FFFFEB84"/>
        <color rgb="FF63BE7B"/>
      </colorScale>
    </cfRule>
  </conditionalFormatting>
  <conditionalFormatting sqref="AB19:AD21">
    <cfRule type="colorScale" priority="36">
      <colorScale>
        <cfvo type="min"/>
        <cfvo type="percentile" val="50"/>
        <cfvo type="max"/>
        <color rgb="FFF8696B"/>
        <color rgb="FFFFEB84"/>
        <color rgb="FF63BE7B"/>
      </colorScale>
    </cfRule>
  </conditionalFormatting>
  <conditionalFormatting sqref="AE19:AG21">
    <cfRule type="colorScale" priority="35">
      <colorScale>
        <cfvo type="min"/>
        <cfvo type="percentile" val="50"/>
        <cfvo type="max"/>
        <color rgb="FFF8696B"/>
        <color rgb="FFFFEB84"/>
        <color rgb="FF63BE7B"/>
      </colorScale>
    </cfRule>
  </conditionalFormatting>
  <conditionalFormatting sqref="AH19:AJ21">
    <cfRule type="colorScale" priority="34">
      <colorScale>
        <cfvo type="min"/>
        <cfvo type="percentile" val="50"/>
        <cfvo type="max"/>
        <color rgb="FFF8696B"/>
        <color rgb="FFFFEB84"/>
        <color rgb="FF63BE7B"/>
      </colorScale>
    </cfRule>
  </conditionalFormatting>
  <conditionalFormatting sqref="AK19:AM21">
    <cfRule type="colorScale" priority="33">
      <colorScale>
        <cfvo type="min"/>
        <cfvo type="percentile" val="50"/>
        <cfvo type="max"/>
        <color rgb="FFF8696B"/>
        <color rgb="FFFFEB84"/>
        <color rgb="FF63BE7B"/>
      </colorScale>
    </cfRule>
  </conditionalFormatting>
  <conditionalFormatting sqref="AN19:AP21">
    <cfRule type="colorScale" priority="32">
      <colorScale>
        <cfvo type="min"/>
        <cfvo type="percentile" val="50"/>
        <cfvo type="max"/>
        <color rgb="FFF8696B"/>
        <color rgb="FFFFEB84"/>
        <color rgb="FF63BE7B"/>
      </colorScale>
    </cfRule>
  </conditionalFormatting>
  <conditionalFormatting sqref="AQ19:AS21">
    <cfRule type="colorScale" priority="31">
      <colorScale>
        <cfvo type="min"/>
        <cfvo type="percentile" val="50"/>
        <cfvo type="max"/>
        <color rgb="FFF8696B"/>
        <color rgb="FFFFEB84"/>
        <color rgb="FF63BE7B"/>
      </colorScale>
    </cfRule>
  </conditionalFormatting>
  <conditionalFormatting sqref="AT19:AV21">
    <cfRule type="colorScale" priority="30">
      <colorScale>
        <cfvo type="min"/>
        <cfvo type="percentile" val="50"/>
        <cfvo type="max"/>
        <color rgb="FFF8696B"/>
        <color rgb="FFFFEB84"/>
        <color rgb="FF63BE7B"/>
      </colorScale>
    </cfRule>
  </conditionalFormatting>
  <conditionalFormatting sqref="AW19:AY21">
    <cfRule type="colorScale" priority="29">
      <colorScale>
        <cfvo type="min"/>
        <cfvo type="percentile" val="50"/>
        <cfvo type="max"/>
        <color rgb="FFF8696B"/>
        <color rgb="FFFFEB84"/>
        <color rgb="FF63BE7B"/>
      </colorScale>
    </cfRule>
  </conditionalFormatting>
  <conditionalFormatting sqref="AZ19:BB21">
    <cfRule type="colorScale" priority="28">
      <colorScale>
        <cfvo type="min"/>
        <cfvo type="percentile" val="50"/>
        <cfvo type="max"/>
        <color rgb="FFF8696B"/>
        <color rgb="FFFFEB84"/>
        <color rgb="FF63BE7B"/>
      </colorScale>
    </cfRule>
  </conditionalFormatting>
  <conditionalFormatting sqref="BC19:BE21">
    <cfRule type="colorScale" priority="27">
      <colorScale>
        <cfvo type="min"/>
        <cfvo type="percentile" val="50"/>
        <cfvo type="max"/>
        <color rgb="FFF8696B"/>
        <color rgb="FFFFEB84"/>
        <color rgb="FF63BE7B"/>
      </colorScale>
    </cfRule>
  </conditionalFormatting>
  <conditionalFormatting sqref="BF19:BH21">
    <cfRule type="colorScale" priority="26">
      <colorScale>
        <cfvo type="min"/>
        <cfvo type="percentile" val="50"/>
        <cfvo type="max"/>
        <color rgb="FFF8696B"/>
        <color rgb="FFFFEB84"/>
        <color rgb="FF63BE7B"/>
      </colorScale>
    </cfRule>
  </conditionalFormatting>
  <conditionalFormatting sqref="BI19:BK21">
    <cfRule type="colorScale" priority="25">
      <colorScale>
        <cfvo type="min"/>
        <cfvo type="percentile" val="50"/>
        <cfvo type="max"/>
        <color rgb="FFF8696B"/>
        <color rgb="FFFFEB84"/>
        <color rgb="FF63BE7B"/>
      </colorScale>
    </cfRule>
  </conditionalFormatting>
  <conditionalFormatting sqref="BL19:BN21">
    <cfRule type="colorScale" priority="24">
      <colorScale>
        <cfvo type="min"/>
        <cfvo type="percentile" val="50"/>
        <cfvo type="max"/>
        <color rgb="FFF8696B"/>
        <color rgb="FFFFEB84"/>
        <color rgb="FF63BE7B"/>
      </colorScale>
    </cfRule>
  </conditionalFormatting>
  <conditionalFormatting sqref="BO19:BQ21">
    <cfRule type="colorScale" priority="23">
      <colorScale>
        <cfvo type="min"/>
        <cfvo type="percentile" val="50"/>
        <cfvo type="max"/>
        <color rgb="FFF8696B"/>
        <color rgb="FFFFEB84"/>
        <color rgb="FF63BE7B"/>
      </colorScale>
    </cfRule>
  </conditionalFormatting>
  <conditionalFormatting sqref="BR19:BT21">
    <cfRule type="colorScale" priority="22">
      <colorScale>
        <cfvo type="min"/>
        <cfvo type="percentile" val="50"/>
        <cfvo type="max"/>
        <color rgb="FFF8696B"/>
        <color rgb="FFFFEB84"/>
        <color rgb="FF63BE7B"/>
      </colorScale>
    </cfRule>
  </conditionalFormatting>
  <conditionalFormatting sqref="BU19:BW21">
    <cfRule type="colorScale" priority="21">
      <colorScale>
        <cfvo type="min"/>
        <cfvo type="percentile" val="50"/>
        <cfvo type="max"/>
        <color rgb="FFF8696B"/>
        <color rgb="FFFFEB84"/>
        <color rgb="FF63BE7B"/>
      </colorScale>
    </cfRule>
  </conditionalFormatting>
  <conditionalFormatting sqref="G36 E44 G33 G22:G24 G30 G39 G27 G42">
    <cfRule type="colorScale" priority="20">
      <colorScale>
        <cfvo type="min"/>
        <cfvo type="percentile" val="50"/>
        <cfvo type="max"/>
        <color rgb="FFF8696B"/>
        <color rgb="FFFFEB84"/>
        <color rgb="FF63BE7B"/>
      </colorScale>
    </cfRule>
  </conditionalFormatting>
  <conditionalFormatting sqref="H24">
    <cfRule type="colorScale" priority="18">
      <colorScale>
        <cfvo type="min"/>
        <cfvo type="percentile" val="50"/>
        <cfvo type="max"/>
        <color rgb="FFF8696B"/>
        <color rgb="FFFFEB84"/>
        <color rgb="FF63BE7B"/>
      </colorScale>
    </cfRule>
  </conditionalFormatting>
  <conditionalFormatting sqref="H33">
    <cfRule type="colorScale" priority="17">
      <colorScale>
        <cfvo type="min"/>
        <cfvo type="percentile" val="50"/>
        <cfvo type="max"/>
        <color rgb="FFF8696B"/>
        <color rgb="FFFFEB84"/>
        <color rgb="FF63BE7B"/>
      </colorScale>
    </cfRule>
  </conditionalFormatting>
  <conditionalFormatting sqref="H36">
    <cfRule type="colorScale" priority="16">
      <colorScale>
        <cfvo type="min"/>
        <cfvo type="percentile" val="50"/>
        <cfvo type="max"/>
        <color rgb="FFF8696B"/>
        <color rgb="FFFFEB84"/>
        <color rgb="FF63BE7B"/>
      </colorScale>
    </cfRule>
  </conditionalFormatting>
  <conditionalFormatting sqref="H39">
    <cfRule type="colorScale" priority="15">
      <colorScale>
        <cfvo type="min"/>
        <cfvo type="percentile" val="50"/>
        <cfvo type="max"/>
        <color rgb="FFF8696B"/>
        <color rgb="FFFFEB84"/>
        <color rgb="FF63BE7B"/>
      </colorScale>
    </cfRule>
  </conditionalFormatting>
  <conditionalFormatting sqref="H42">
    <cfRule type="colorScale" priority="14">
      <colorScale>
        <cfvo type="min"/>
        <cfvo type="percentile" val="50"/>
        <cfvo type="max"/>
        <color rgb="FFF8696B"/>
        <color rgb="FFFFEB84"/>
        <color rgb="FF63BE7B"/>
      </colorScale>
    </cfRule>
  </conditionalFormatting>
  <conditionalFormatting sqref="F33">
    <cfRule type="colorScale" priority="10">
      <colorScale>
        <cfvo type="min"/>
        <cfvo type="percentile" val="50"/>
        <cfvo type="max"/>
        <color rgb="FFF8696B"/>
        <color rgb="FFFFEB84"/>
        <color rgb="FF63BE7B"/>
      </colorScale>
    </cfRule>
  </conditionalFormatting>
  <conditionalFormatting sqref="F36">
    <cfRule type="colorScale" priority="8">
      <colorScale>
        <cfvo type="min"/>
        <cfvo type="percentile" val="50"/>
        <cfvo type="max"/>
        <color rgb="FFF8696B"/>
        <color rgb="FFFFEB84"/>
        <color rgb="FF63BE7B"/>
      </colorScale>
    </cfRule>
  </conditionalFormatting>
  <conditionalFormatting sqref="F39">
    <cfRule type="colorScale" priority="7">
      <colorScale>
        <cfvo type="min"/>
        <cfvo type="percentile" val="50"/>
        <cfvo type="max"/>
        <color rgb="FFF8696B"/>
        <color rgb="FFFFEB84"/>
        <color rgb="FF63BE7B"/>
      </colorScale>
    </cfRule>
  </conditionalFormatting>
  <conditionalFormatting sqref="F42">
    <cfRule type="colorScale" priority="5">
      <colorScale>
        <cfvo type="min"/>
        <cfvo type="percentile" val="50"/>
        <cfvo type="max"/>
        <color rgb="FFF8696B"/>
        <color rgb="FFFFEB84"/>
        <color rgb="FF63BE7B"/>
      </colorScale>
    </cfRule>
  </conditionalFormatting>
  <conditionalFormatting sqref="F24">
    <cfRule type="colorScale" priority="3">
      <colorScale>
        <cfvo type="min"/>
        <cfvo type="percentile" val="50"/>
        <cfvo type="max"/>
        <color rgb="FFF8696B"/>
        <color rgb="FFFFEB84"/>
        <color rgb="FF63BE7B"/>
      </colorScale>
    </cfRule>
  </conditionalFormatting>
  <conditionalFormatting sqref="F27">
    <cfRule type="colorScale" priority="2">
      <colorScale>
        <cfvo type="min"/>
        <cfvo type="percentile" val="50"/>
        <cfvo type="max"/>
        <color rgb="FFF8696B"/>
        <color rgb="FFFFEB84"/>
        <color rgb="FF63BE7B"/>
      </colorScale>
    </cfRule>
  </conditionalFormatting>
  <conditionalFormatting sqref="F30">
    <cfRule type="colorScale" priority="1">
      <colorScale>
        <cfvo type="min"/>
        <cfvo type="percentile" val="50"/>
        <cfvo type="max"/>
        <color rgb="FFF8696B"/>
        <color rgb="FFFFEB84"/>
        <color rgb="FF63BE7B"/>
      </colorScale>
    </cfRule>
  </conditionalFormatting>
  <conditionalFormatting sqref="H22:H23 H27 H30">
    <cfRule type="colorScale" priority="162">
      <colorScale>
        <cfvo type="min"/>
        <cfvo type="percentile" val="50"/>
        <cfvo type="max"/>
        <color rgb="FFF8696B"/>
        <color rgb="FFFFEB84"/>
        <color rgb="FF63BE7B"/>
      </colorScale>
    </cfRule>
  </conditionalFormatting>
  <conditionalFormatting sqref="C22:C44">
    <cfRule type="colorScale" priority="165">
      <colorScale>
        <cfvo type="min"/>
        <cfvo type="percentile" val="50"/>
        <cfvo type="max"/>
        <color rgb="FFF8696B"/>
        <color rgb="FFFFEB84"/>
        <color rgb="FF63BE7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79"/>
  <sheetViews>
    <sheetView zoomScale="70" zoomScaleNormal="70" workbookViewId="0">
      <selection activeCell="P64" sqref="P64"/>
    </sheetView>
  </sheetViews>
  <sheetFormatPr defaultRowHeight="15" x14ac:dyDescent="0.25"/>
  <cols>
    <col min="5" max="5" width="11.42578125" customWidth="1"/>
  </cols>
  <sheetData>
    <row r="1" spans="1:22" ht="28.5" x14ac:dyDescent="0.45">
      <c r="A1" s="11" t="s">
        <v>24</v>
      </c>
      <c r="D1" t="s">
        <v>75</v>
      </c>
    </row>
    <row r="2" spans="1:22" x14ac:dyDescent="0.25">
      <c r="D2" t="s">
        <v>29</v>
      </c>
    </row>
    <row r="4" spans="1:22" x14ac:dyDescent="0.25">
      <c r="U4" s="2"/>
      <c r="V4" s="3"/>
    </row>
    <row r="5" spans="1:22" ht="21" x14ac:dyDescent="0.35">
      <c r="A5" s="44" t="s">
        <v>87</v>
      </c>
      <c r="U5" s="2"/>
      <c r="V5" s="3"/>
    </row>
    <row r="6" spans="1:22" ht="21" x14ac:dyDescent="0.35">
      <c r="E6" s="10" t="s">
        <v>77</v>
      </c>
      <c r="U6" s="2"/>
      <c r="V6" s="3"/>
    </row>
    <row r="7" spans="1:22" x14ac:dyDescent="0.25">
      <c r="F7" s="1"/>
      <c r="G7" s="1"/>
      <c r="H7" s="1" t="s">
        <v>15</v>
      </c>
      <c r="I7" s="1" t="s">
        <v>16</v>
      </c>
      <c r="J7" s="1" t="s">
        <v>17</v>
      </c>
      <c r="K7" s="1" t="s">
        <v>18</v>
      </c>
      <c r="L7" s="1" t="s">
        <v>19</v>
      </c>
      <c r="M7" s="1" t="s">
        <v>20</v>
      </c>
      <c r="N7" s="1" t="s">
        <v>21</v>
      </c>
      <c r="O7" s="1" t="s">
        <v>22</v>
      </c>
      <c r="P7" s="1" t="s">
        <v>23</v>
      </c>
      <c r="Q7" s="1" t="s">
        <v>13</v>
      </c>
      <c r="U7" s="2"/>
      <c r="V7" s="3"/>
    </row>
    <row r="8" spans="1:22" x14ac:dyDescent="0.25">
      <c r="F8" s="88" t="s">
        <v>30</v>
      </c>
      <c r="G8" s="88"/>
      <c r="H8" s="1">
        <v>1.34878738999445E-2</v>
      </c>
      <c r="I8" s="1">
        <v>6.2343474163426803E-3</v>
      </c>
      <c r="J8" s="1">
        <v>9.2054113173406504E-3</v>
      </c>
      <c r="K8" s="1">
        <v>7.69827265262156E-3</v>
      </c>
      <c r="L8" s="1">
        <v>1.2863789077287901E-2</v>
      </c>
      <c r="M8" s="1">
        <v>1.1686799608051E-2</v>
      </c>
      <c r="N8" s="1">
        <v>5.8735963805165003E-3</v>
      </c>
      <c r="O8" s="1">
        <v>8.3326771437700793E-3</v>
      </c>
      <c r="P8" s="1">
        <v>5.21295249134266E-3</v>
      </c>
      <c r="Q8" s="1">
        <v>-2.6969016142394E-3</v>
      </c>
      <c r="U8" s="2"/>
      <c r="V8" s="3"/>
    </row>
    <row r="9" spans="1:22" x14ac:dyDescent="0.25">
      <c r="C9" t="s">
        <v>12</v>
      </c>
      <c r="U9" s="3"/>
      <c r="V9" s="3"/>
    </row>
    <row r="10" spans="1:22" ht="21" x14ac:dyDescent="0.35">
      <c r="E10" s="10" t="s">
        <v>78</v>
      </c>
    </row>
    <row r="11" spans="1:22" x14ac:dyDescent="0.25">
      <c r="F11" s="1"/>
      <c r="G11" s="1"/>
      <c r="H11" s="1" t="s">
        <v>15</v>
      </c>
      <c r="I11" s="1" t="s">
        <v>16</v>
      </c>
      <c r="J11" s="1" t="s">
        <v>17</v>
      </c>
      <c r="K11" s="1" t="s">
        <v>18</v>
      </c>
      <c r="L11" s="1" t="s">
        <v>19</v>
      </c>
      <c r="M11" s="1" t="s">
        <v>20</v>
      </c>
      <c r="N11" s="1" t="s">
        <v>21</v>
      </c>
      <c r="O11" s="1" t="s">
        <v>22</v>
      </c>
      <c r="P11" s="1" t="s">
        <v>23</v>
      </c>
      <c r="Q11" s="1" t="s">
        <v>13</v>
      </c>
      <c r="V11" s="3"/>
    </row>
    <row r="12" spans="1:22" x14ac:dyDescent="0.25">
      <c r="F12" s="88" t="s">
        <v>30</v>
      </c>
      <c r="G12" s="88"/>
      <c r="H12" s="1">
        <v>1.7865087873147799E-2</v>
      </c>
      <c r="I12" s="1">
        <v>1.3157233765769801E-2</v>
      </c>
      <c r="J12" s="1">
        <v>1.6500354545403901E-2</v>
      </c>
      <c r="K12" s="1">
        <v>1.9611481059934099E-2</v>
      </c>
      <c r="L12" s="1">
        <v>2.0958777888435899E-2</v>
      </c>
      <c r="M12" s="1">
        <v>1.67660136047631E-2</v>
      </c>
      <c r="N12" s="1">
        <v>2.0916447286507499E-2</v>
      </c>
      <c r="O12" s="1">
        <v>1.21797385721351E-2</v>
      </c>
      <c r="P12" s="1">
        <v>1.9087767848232701E-2</v>
      </c>
      <c r="Q12" s="1">
        <v>1.78183976921776E-2</v>
      </c>
      <c r="U12" s="2"/>
      <c r="V12" s="3"/>
    </row>
    <row r="13" spans="1:22" s="12" customFormat="1" ht="15.75" thickBot="1" x14ac:dyDescent="0.3">
      <c r="U13" s="13"/>
      <c r="V13" s="14"/>
    </row>
    <row r="14" spans="1:22" ht="21" x14ac:dyDescent="0.35">
      <c r="A14" s="44" t="s">
        <v>88</v>
      </c>
      <c r="E14" s="10" t="s">
        <v>79</v>
      </c>
      <c r="U14" s="2"/>
      <c r="V14" s="3"/>
    </row>
    <row r="15" spans="1:22" x14ac:dyDescent="0.25">
      <c r="U15" s="2"/>
      <c r="V15" s="3"/>
    </row>
    <row r="16" spans="1:22" x14ac:dyDescent="0.25">
      <c r="E16" s="1"/>
      <c r="F16" s="1" t="s">
        <v>25</v>
      </c>
      <c r="G16" s="1" t="s">
        <v>14</v>
      </c>
      <c r="H16" s="1" t="s">
        <v>15</v>
      </c>
      <c r="I16" s="1" t="s">
        <v>16</v>
      </c>
      <c r="J16" s="1" t="s">
        <v>17</v>
      </c>
      <c r="K16" s="1" t="s">
        <v>18</v>
      </c>
      <c r="L16" s="1" t="s">
        <v>19</v>
      </c>
      <c r="M16" s="1" t="s">
        <v>20</v>
      </c>
      <c r="N16" s="1" t="s">
        <v>21</v>
      </c>
      <c r="O16" s="1" t="s">
        <v>22</v>
      </c>
      <c r="P16" s="1" t="s">
        <v>23</v>
      </c>
      <c r="Q16" s="1" t="s">
        <v>13</v>
      </c>
      <c r="U16" s="2"/>
      <c r="V16" s="3"/>
    </row>
    <row r="17" spans="5:22" x14ac:dyDescent="0.25">
      <c r="E17" s="65" t="s">
        <v>26</v>
      </c>
      <c r="F17" s="1">
        <v>1</v>
      </c>
      <c r="G17" s="1">
        <v>0.30653860647245501</v>
      </c>
      <c r="H17" s="1">
        <v>0.18669978633550899</v>
      </c>
      <c r="I17" s="1">
        <v>0.119316153507964</v>
      </c>
      <c r="J17" s="1">
        <v>7.0743063193046699E-2</v>
      </c>
      <c r="K17" s="1">
        <v>4.5596944299002802E-2</v>
      </c>
      <c r="L17" s="1">
        <v>2.2231935360253099E-2</v>
      </c>
      <c r="M17" s="1">
        <v>8.8615983175893004E-3</v>
      </c>
      <c r="N17" s="1">
        <v>-1.2219649343746E-2</v>
      </c>
      <c r="O17" s="1">
        <v>-2.26412550072689E-2</v>
      </c>
      <c r="P17" s="1">
        <v>-3.3190080469052002E-2</v>
      </c>
      <c r="Q17" s="1">
        <v>-0.1395940658417</v>
      </c>
      <c r="U17" s="2"/>
      <c r="V17" s="3"/>
    </row>
    <row r="18" spans="5:22" x14ac:dyDescent="0.25">
      <c r="E18" s="65"/>
      <c r="F18" s="1">
        <v>2</v>
      </c>
      <c r="G18" s="1">
        <v>0.31358121340928502</v>
      </c>
      <c r="H18" s="1">
        <v>0.146019592939238</v>
      </c>
      <c r="I18" s="1">
        <v>8.4209167047692698E-2</v>
      </c>
      <c r="J18" s="1">
        <v>3.79348557612533E-2</v>
      </c>
      <c r="K18" s="1">
        <v>5.0632527064770902E-3</v>
      </c>
      <c r="L18" s="1">
        <v>-1.77858821561672E-2</v>
      </c>
      <c r="M18" s="1">
        <v>-2.25270104324925E-2</v>
      </c>
      <c r="N18" s="1">
        <v>-3.7669290141829098E-2</v>
      </c>
      <c r="O18" s="1">
        <v>-5.7335864417877899E-2</v>
      </c>
      <c r="P18" s="1">
        <v>-7.8357542394824301E-2</v>
      </c>
      <c r="Q18" s="1">
        <v>-0.14006932514661999</v>
      </c>
      <c r="U18" s="2"/>
      <c r="V18" s="3"/>
    </row>
    <row r="19" spans="5:22" x14ac:dyDescent="0.25">
      <c r="E19" s="65"/>
      <c r="F19" s="1">
        <v>3</v>
      </c>
      <c r="G19" s="1">
        <v>0.291669779307489</v>
      </c>
      <c r="H19" s="1">
        <v>0.173697517896333</v>
      </c>
      <c r="I19" s="1">
        <v>0.100281649140262</v>
      </c>
      <c r="J19" s="1">
        <v>6.1424595243112001E-2</v>
      </c>
      <c r="K19" s="1">
        <v>2.8593573394919601E-2</v>
      </c>
      <c r="L19" s="1">
        <v>1.0791599812708001E-2</v>
      </c>
      <c r="M19" s="1">
        <v>1.91402992032413E-4</v>
      </c>
      <c r="N19" s="1">
        <v>-1.7432521490107902E-2</v>
      </c>
      <c r="O19" s="1">
        <v>-3.6385050781464902E-2</v>
      </c>
      <c r="P19" s="1">
        <v>-4.28573801050042E-2</v>
      </c>
      <c r="Q19" s="1">
        <v>-0.111717978942848</v>
      </c>
      <c r="U19" s="2"/>
      <c r="V19" s="3"/>
    </row>
    <row r="20" spans="5:22" x14ac:dyDescent="0.25">
      <c r="E20" s="88" t="s">
        <v>27</v>
      </c>
      <c r="F20" s="88"/>
      <c r="G20" s="1">
        <v>0.30392986639641001</v>
      </c>
      <c r="H20" s="1">
        <v>0.16880563239036001</v>
      </c>
      <c r="I20" s="1">
        <v>0.10126898989864</v>
      </c>
      <c r="J20" s="1">
        <v>5.6700838065803998E-2</v>
      </c>
      <c r="K20" s="1">
        <v>2.64179234667998E-2</v>
      </c>
      <c r="L20" s="1">
        <v>5.0792176722646003E-3</v>
      </c>
      <c r="M20" s="1">
        <v>-4.4913363742902501E-3</v>
      </c>
      <c r="N20" s="1">
        <v>-2.2440486991894298E-2</v>
      </c>
      <c r="O20" s="1">
        <v>-3.8787390068870602E-2</v>
      </c>
      <c r="P20" s="1">
        <v>-5.1468334322960198E-2</v>
      </c>
      <c r="Q20" s="1">
        <v>-0.13046045664372299</v>
      </c>
      <c r="U20" s="2"/>
      <c r="V20" s="3"/>
    </row>
    <row r="21" spans="5:22" x14ac:dyDescent="0.25">
      <c r="E21" s="88" t="s">
        <v>28</v>
      </c>
      <c r="F21" s="88"/>
      <c r="G21" s="1">
        <v>6.4583764649125E-3</v>
      </c>
      <c r="H21" s="1">
        <v>1.19953802432737E-2</v>
      </c>
      <c r="I21" s="1">
        <v>1.01465307028278E-2</v>
      </c>
      <c r="J21" s="1">
        <v>9.7609772414535296E-3</v>
      </c>
      <c r="K21" s="1">
        <v>1.17515265389479E-2</v>
      </c>
      <c r="L21" s="1">
        <v>1.1899998767272E-2</v>
      </c>
      <c r="M21" s="1">
        <v>9.3587254437789806E-3</v>
      </c>
      <c r="N21" s="1">
        <v>7.7616760011004603E-3</v>
      </c>
      <c r="O21" s="1">
        <v>1.00872428687185E-2</v>
      </c>
      <c r="P21" s="1">
        <v>1.3731184746309201E-2</v>
      </c>
      <c r="Q21" s="1">
        <v>9.3722430724556393E-3</v>
      </c>
      <c r="U21" s="3"/>
      <c r="V21" s="3"/>
    </row>
    <row r="24" spans="5:22" ht="21" x14ac:dyDescent="0.35">
      <c r="E24" s="10" t="s">
        <v>80</v>
      </c>
      <c r="U24" s="2"/>
      <c r="V24" s="3"/>
    </row>
    <row r="25" spans="5:22" x14ac:dyDescent="0.25">
      <c r="U25" s="2"/>
      <c r="V25" s="3"/>
    </row>
    <row r="26" spans="5:22" x14ac:dyDescent="0.25">
      <c r="E26" s="1"/>
      <c r="F26" s="1" t="s">
        <v>25</v>
      </c>
      <c r="G26" s="1" t="s">
        <v>14</v>
      </c>
      <c r="H26" s="1" t="s">
        <v>15</v>
      </c>
      <c r="I26" s="1" t="s">
        <v>16</v>
      </c>
      <c r="J26" s="1" t="s">
        <v>17</v>
      </c>
      <c r="K26" s="1" t="s">
        <v>18</v>
      </c>
      <c r="L26" s="1" t="s">
        <v>19</v>
      </c>
      <c r="M26" s="1" t="s">
        <v>20</v>
      </c>
      <c r="N26" s="1" t="s">
        <v>21</v>
      </c>
      <c r="O26" s="1" t="s">
        <v>22</v>
      </c>
      <c r="P26" s="1" t="s">
        <v>23</v>
      </c>
      <c r="Q26" s="1" t="s">
        <v>13</v>
      </c>
      <c r="U26" s="2"/>
      <c r="V26" s="3"/>
    </row>
    <row r="27" spans="5:22" x14ac:dyDescent="0.25">
      <c r="E27" s="65" t="s">
        <v>26</v>
      </c>
      <c r="F27" s="1">
        <v>1</v>
      </c>
      <c r="G27" s="1">
        <v>1.3667780947817501E-2</v>
      </c>
      <c r="H27" s="1">
        <v>-3.78537644050164E-2</v>
      </c>
      <c r="I27" s="1">
        <v>-2.56867337936422E-2</v>
      </c>
      <c r="J27" s="1">
        <v>-2.6958496027516501E-2</v>
      </c>
      <c r="K27" s="1">
        <v>-2.86293629041709E-2</v>
      </c>
      <c r="L27" s="1">
        <v>-1.80149310919204E-2</v>
      </c>
      <c r="M27" s="1">
        <v>-2.5793397296352698E-2</v>
      </c>
      <c r="N27" s="1">
        <v>-3.03617511195436E-2</v>
      </c>
      <c r="O27" s="1">
        <v>-8.7685989852048299E-3</v>
      </c>
      <c r="P27" s="1">
        <v>-1.1115732041145499E-3</v>
      </c>
      <c r="Q27" s="1">
        <v>5.73294883334418E-3</v>
      </c>
      <c r="U27" s="2"/>
      <c r="V27" s="3"/>
    </row>
    <row r="28" spans="5:22" x14ac:dyDescent="0.25">
      <c r="E28" s="65"/>
      <c r="F28" s="1">
        <v>2</v>
      </c>
      <c r="G28" s="1">
        <v>4.4898939948547399E-2</v>
      </c>
      <c r="H28" s="1">
        <v>-3.8986863946744998E-2</v>
      </c>
      <c r="I28" s="1">
        <v>-4.22980728514658E-2</v>
      </c>
      <c r="J28" s="1">
        <v>-3.1393724259582097E-2</v>
      </c>
      <c r="K28" s="1">
        <v>-2.9789128189212099E-2</v>
      </c>
      <c r="L28" s="1">
        <v>-2.0690525750858699E-2</v>
      </c>
      <c r="M28" s="1">
        <v>-3.4961364488354102E-2</v>
      </c>
      <c r="N28" s="1">
        <v>-2.52406491709707E-2</v>
      </c>
      <c r="O28" s="1">
        <v>-1.6791872534156201E-2</v>
      </c>
      <c r="P28" s="1">
        <v>-8.2313581105405292E-3</v>
      </c>
      <c r="Q28" s="1">
        <v>-5.45206534128591E-3</v>
      </c>
      <c r="U28" s="2"/>
      <c r="V28" s="3"/>
    </row>
    <row r="29" spans="5:22" x14ac:dyDescent="0.25">
      <c r="E29" s="65"/>
      <c r="F29" s="1">
        <v>3</v>
      </c>
      <c r="G29" s="1">
        <v>5.3006213271117701E-2</v>
      </c>
      <c r="H29" s="1">
        <v>-4.2118327221812399E-2</v>
      </c>
      <c r="I29" s="1">
        <v>-4.1660421347524797E-2</v>
      </c>
      <c r="J29" s="1">
        <v>-3.5353829066571897E-2</v>
      </c>
      <c r="K29" s="1">
        <v>-4.7115055940311401E-2</v>
      </c>
      <c r="L29" s="1">
        <v>-3.3248680584512497E-2</v>
      </c>
      <c r="M29" s="1">
        <v>-4.1799317398966598E-2</v>
      </c>
      <c r="N29" s="1">
        <v>-2.98832102575484E-2</v>
      </c>
      <c r="O29" s="1">
        <v>-2.8424528972043402E-2</v>
      </c>
      <c r="P29" s="1">
        <v>-7.8310304947800304E-3</v>
      </c>
      <c r="Q29" s="1">
        <v>-3.26966788099876E-3</v>
      </c>
      <c r="U29" s="2"/>
      <c r="V29" s="3"/>
    </row>
    <row r="30" spans="5:22" x14ac:dyDescent="0.25">
      <c r="E30" s="88" t="s">
        <v>27</v>
      </c>
      <c r="F30" s="88"/>
      <c r="G30" s="1">
        <v>3.7190978055827599E-2</v>
      </c>
      <c r="H30" s="1">
        <v>-3.9652985191191301E-2</v>
      </c>
      <c r="I30" s="1">
        <v>-3.65484093308776E-2</v>
      </c>
      <c r="J30" s="1">
        <v>-3.1235349784556901E-2</v>
      </c>
      <c r="K30" s="1">
        <v>-3.5177849011231402E-2</v>
      </c>
      <c r="L30" s="1">
        <v>-2.3984712475763899E-2</v>
      </c>
      <c r="M30" s="1">
        <v>-3.4184693061224403E-2</v>
      </c>
      <c r="N30" s="1">
        <v>-2.84952035160209E-2</v>
      </c>
      <c r="O30" s="1">
        <v>-1.7995000163801501E-2</v>
      </c>
      <c r="P30" s="1">
        <v>-5.7246539364783702E-3</v>
      </c>
      <c r="Q30" s="1">
        <v>-9.9626146298016508E-4</v>
      </c>
      <c r="U30" s="2"/>
      <c r="V30" s="3"/>
    </row>
    <row r="31" spans="5:22" x14ac:dyDescent="0.25">
      <c r="E31" s="88" t="s">
        <v>28</v>
      </c>
      <c r="F31" s="88"/>
      <c r="G31" s="1">
        <v>1.19921859533397E-2</v>
      </c>
      <c r="H31" s="1">
        <v>1.27533160901086E-3</v>
      </c>
      <c r="I31" s="1">
        <v>5.4339563998757898E-3</v>
      </c>
      <c r="J31" s="1">
        <v>2.4248172484346402E-3</v>
      </c>
      <c r="K31" s="1">
        <v>5.9779858879573499E-3</v>
      </c>
      <c r="L31" s="1">
        <v>4.6959390447019302E-3</v>
      </c>
      <c r="M31" s="1">
        <v>4.6368014644473802E-3</v>
      </c>
      <c r="N31" s="1">
        <v>1.63313025892136E-3</v>
      </c>
      <c r="O31" s="1">
        <v>5.7059773624328104E-3</v>
      </c>
      <c r="P31" s="1">
        <v>2.30943361977671E-3</v>
      </c>
      <c r="Q31" s="1">
        <v>3.4230794166357102E-3</v>
      </c>
      <c r="U31" s="2"/>
      <c r="V31" s="3"/>
    </row>
    <row r="32" spans="5:22" x14ac:dyDescent="0.25">
      <c r="U32" s="2"/>
      <c r="V32" s="3"/>
    </row>
    <row r="33" spans="1:22" x14ac:dyDescent="0.25">
      <c r="U33" s="2"/>
      <c r="V33" s="3"/>
    </row>
    <row r="34" spans="1:22" ht="21" x14ac:dyDescent="0.35">
      <c r="E34" s="10" t="s">
        <v>86</v>
      </c>
      <c r="U34" s="2"/>
      <c r="V34" s="3"/>
    </row>
    <row r="35" spans="1:22" x14ac:dyDescent="0.25">
      <c r="U35" s="2"/>
      <c r="V35" s="3"/>
    </row>
    <row r="36" spans="1:22" x14ac:dyDescent="0.25">
      <c r="E36" s="1"/>
      <c r="F36" s="1" t="s">
        <v>25</v>
      </c>
      <c r="G36" s="1" t="s">
        <v>14</v>
      </c>
      <c r="H36" s="1" t="s">
        <v>15</v>
      </c>
      <c r="I36" s="1" t="s">
        <v>16</v>
      </c>
      <c r="J36" s="1" t="s">
        <v>17</v>
      </c>
      <c r="K36" s="1" t="s">
        <v>18</v>
      </c>
      <c r="L36" s="1" t="s">
        <v>19</v>
      </c>
      <c r="M36" s="1" t="s">
        <v>20</v>
      </c>
      <c r="N36" s="1" t="s">
        <v>21</v>
      </c>
      <c r="O36" s="1" t="s">
        <v>22</v>
      </c>
      <c r="P36" s="1" t="s">
        <v>23</v>
      </c>
      <c r="Q36" s="1" t="s">
        <v>13</v>
      </c>
      <c r="U36" s="2"/>
      <c r="V36" s="3"/>
    </row>
    <row r="37" spans="1:22" x14ac:dyDescent="0.25">
      <c r="E37" s="65" t="s">
        <v>26</v>
      </c>
      <c r="F37" s="1">
        <v>1</v>
      </c>
      <c r="G37" s="1">
        <v>-0.137398394560624</v>
      </c>
      <c r="H37" s="1">
        <v>-0.13870608736307599</v>
      </c>
      <c r="I37" s="1">
        <v>-0.10234100411044</v>
      </c>
      <c r="J37" s="1">
        <v>-7.1820482072139605E-2</v>
      </c>
      <c r="K37" s="1">
        <v>-5.9819057714835602E-2</v>
      </c>
      <c r="L37" s="1">
        <v>-6.5232742729085899E-2</v>
      </c>
      <c r="M37" s="1">
        <v>-5.4785873923622698E-2</v>
      </c>
      <c r="N37" s="1">
        <v>-3.2995615645951402E-2</v>
      </c>
      <c r="O37" s="1">
        <v>-2.5235265426468801E-2</v>
      </c>
      <c r="P37" s="1">
        <v>-2.0292211508356001E-2</v>
      </c>
      <c r="Q37" s="1">
        <v>-2.0340918483381801E-3</v>
      </c>
    </row>
    <row r="38" spans="1:22" x14ac:dyDescent="0.25">
      <c r="E38" s="65"/>
      <c r="F38" s="1">
        <v>2</v>
      </c>
      <c r="G38" s="1">
        <v>-0.13466078300940401</v>
      </c>
      <c r="H38" s="1">
        <v>-0.163271793324128</v>
      </c>
      <c r="I38" s="1">
        <v>-0.124905447907852</v>
      </c>
      <c r="J38" s="1">
        <v>-9.9549830517726895E-2</v>
      </c>
      <c r="K38" s="1">
        <v>-7.9016069359539004E-2</v>
      </c>
      <c r="L38" s="1">
        <v>-8.7378987729400406E-2</v>
      </c>
      <c r="M38" s="1">
        <v>-6.9794900208257807E-2</v>
      </c>
      <c r="N38" s="1">
        <v>-5.5848182797905703E-2</v>
      </c>
      <c r="O38" s="1">
        <v>-4.2657089130106698E-2</v>
      </c>
      <c r="P38" s="1">
        <v>-3.76928449286641E-2</v>
      </c>
      <c r="Q38" s="1">
        <v>-4.3480695571274297E-3</v>
      </c>
    </row>
    <row r="39" spans="1:22" x14ac:dyDescent="0.25">
      <c r="E39" s="65"/>
      <c r="F39" s="1">
        <v>3</v>
      </c>
      <c r="G39" s="1">
        <v>-0.188970681954331</v>
      </c>
      <c r="H39" s="1">
        <v>-0.15074676025728501</v>
      </c>
      <c r="I39" s="1">
        <v>-0.12035193186305899</v>
      </c>
      <c r="J39" s="1">
        <v>-7.84712818830193E-2</v>
      </c>
      <c r="K39" s="1">
        <v>-6.4607109580745198E-2</v>
      </c>
      <c r="L39" s="1">
        <v>-7.6124800771077403E-2</v>
      </c>
      <c r="M39" s="1">
        <v>-5.3627153750659101E-2</v>
      </c>
      <c r="N39" s="1">
        <v>-3.9632188452136501E-2</v>
      </c>
      <c r="O39" s="1">
        <v>-3.0673110572140699E-2</v>
      </c>
      <c r="P39" s="1">
        <v>-2.1530667060031101E-2</v>
      </c>
      <c r="Q39" s="1">
        <v>-5.3217186924940998E-3</v>
      </c>
    </row>
    <row r="40" spans="1:22" x14ac:dyDescent="0.25">
      <c r="E40" s="88" t="s">
        <v>27</v>
      </c>
      <c r="F40" s="88"/>
      <c r="G40" s="1">
        <v>-0.153676619841453</v>
      </c>
      <c r="H40" s="1">
        <v>-0.15090821364816301</v>
      </c>
      <c r="I40" s="1">
        <v>-0.11586612796045</v>
      </c>
      <c r="J40" s="1">
        <v>-8.3280531490961901E-2</v>
      </c>
      <c r="K40" s="1">
        <v>-6.7814078885039902E-2</v>
      </c>
      <c r="L40" s="1">
        <v>-7.6245510409854597E-2</v>
      </c>
      <c r="M40" s="1">
        <v>-5.94026426275132E-2</v>
      </c>
      <c r="N40" s="1">
        <v>-4.28253289653312E-2</v>
      </c>
      <c r="O40" s="1">
        <v>-3.2855155042905398E-2</v>
      </c>
      <c r="P40" s="1">
        <v>-2.6505241165683702E-2</v>
      </c>
      <c r="Q40" s="1">
        <v>-3.9012933659865702E-3</v>
      </c>
    </row>
    <row r="41" spans="1:22" x14ac:dyDescent="0.25">
      <c r="E41" s="88" t="s">
        <v>28</v>
      </c>
      <c r="F41" s="88"/>
      <c r="G41" s="1">
        <v>1.76647176085751E-2</v>
      </c>
      <c r="H41" s="1">
        <v>7.0919679389029296E-3</v>
      </c>
      <c r="I41" s="1">
        <v>6.8891305320082502E-3</v>
      </c>
      <c r="J41" s="1">
        <v>8.3581467772032795E-3</v>
      </c>
      <c r="K41" s="1">
        <v>5.76902080399367E-3</v>
      </c>
      <c r="L41" s="1">
        <v>6.3933551446315297E-3</v>
      </c>
      <c r="M41" s="1">
        <v>5.2068839475005301E-3</v>
      </c>
      <c r="N41" s="1">
        <v>6.7874164478933597E-3</v>
      </c>
      <c r="O41" s="1">
        <v>5.1462275453143498E-3</v>
      </c>
      <c r="P41" s="1">
        <v>5.6052148786184999E-3</v>
      </c>
      <c r="Q41" s="1">
        <v>9.7499218635012797E-4</v>
      </c>
    </row>
    <row r="42" spans="1:22" s="12" customFormat="1" ht="15.75" thickBot="1" x14ac:dyDescent="0.3"/>
    <row r="43" spans="1:22" ht="21" x14ac:dyDescent="0.35">
      <c r="A43" s="44"/>
    </row>
    <row r="44" spans="1:22" ht="21" x14ac:dyDescent="0.35">
      <c r="E44" s="10" t="s">
        <v>81</v>
      </c>
    </row>
    <row r="46" spans="1:22" x14ac:dyDescent="0.25">
      <c r="E46" s="1"/>
      <c r="F46" s="1" t="s">
        <v>25</v>
      </c>
      <c r="G46" s="1" t="s">
        <v>14</v>
      </c>
      <c r="H46" s="1" t="s">
        <v>15</v>
      </c>
      <c r="I46" s="1" t="s">
        <v>16</v>
      </c>
      <c r="J46" s="1" t="s">
        <v>17</v>
      </c>
      <c r="K46" s="1" t="s">
        <v>18</v>
      </c>
      <c r="L46" s="1" t="s">
        <v>19</v>
      </c>
      <c r="M46" s="1" t="s">
        <v>20</v>
      </c>
      <c r="N46" s="1" t="s">
        <v>21</v>
      </c>
      <c r="O46" s="1" t="s">
        <v>22</v>
      </c>
      <c r="P46" s="1" t="s">
        <v>23</v>
      </c>
      <c r="Q46" s="1" t="s">
        <v>13</v>
      </c>
    </row>
    <row r="47" spans="1:22" x14ac:dyDescent="0.25">
      <c r="E47" s="65" t="s">
        <v>26</v>
      </c>
      <c r="F47" s="1">
        <v>1</v>
      </c>
      <c r="G47" s="1">
        <v>-2.4533472066333299</v>
      </c>
      <c r="H47" s="1">
        <v>-0.55068953540415599</v>
      </c>
      <c r="I47" s="1">
        <v>-0.29813937689029801</v>
      </c>
      <c r="J47" s="1">
        <v>-0.20482168930499101</v>
      </c>
      <c r="K47" s="1">
        <v>-0.16262350272916901</v>
      </c>
      <c r="L47" s="1">
        <v>-0.13073867873320599</v>
      </c>
      <c r="M47" s="1">
        <v>-0.10970054710023</v>
      </c>
      <c r="N47" s="1">
        <v>-8.8825768801925303E-2</v>
      </c>
      <c r="O47" s="1">
        <v>-7.2960481841066405E-2</v>
      </c>
      <c r="P47" s="1">
        <v>-6.9909743300430802E-2</v>
      </c>
      <c r="Q47" s="1">
        <v>-1.6984105989284601E-2</v>
      </c>
    </row>
    <row r="48" spans="1:22" x14ac:dyDescent="0.25">
      <c r="E48" s="65"/>
      <c r="F48" s="1">
        <v>2</v>
      </c>
      <c r="G48" s="1">
        <v>-1.317834737746</v>
      </c>
      <c r="H48" s="1">
        <v>-0.52541237184359002</v>
      </c>
      <c r="I48" s="1">
        <v>-0.281872313012619</v>
      </c>
      <c r="J48" s="1">
        <v>-0.190751876947611</v>
      </c>
      <c r="K48" s="1">
        <v>-0.14346717805921899</v>
      </c>
      <c r="L48" s="1">
        <v>-0.117667173030188</v>
      </c>
      <c r="M48" s="1">
        <v>-8.9875122005124194E-2</v>
      </c>
      <c r="N48" s="1">
        <v>-7.4380747011880299E-2</v>
      </c>
      <c r="O48" s="1">
        <v>-5.6852489225283E-2</v>
      </c>
      <c r="P48" s="1">
        <v>-4.6741068752518503E-2</v>
      </c>
      <c r="Q48" s="1">
        <v>-1.64192528215523E-3</v>
      </c>
    </row>
    <row r="49" spans="5:17" x14ac:dyDescent="0.25">
      <c r="E49" s="65"/>
      <c r="F49" s="1">
        <v>3</v>
      </c>
      <c r="G49" s="1">
        <v>-0.853045468842488</v>
      </c>
      <c r="H49" s="1">
        <v>-0.52995178766031703</v>
      </c>
      <c r="I49" s="1">
        <v>-0.29583401760019801</v>
      </c>
      <c r="J49" s="1">
        <v>-0.19051967685070301</v>
      </c>
      <c r="K49" s="1">
        <v>-0.166761510205162</v>
      </c>
      <c r="L49" s="1">
        <v>-0.12761184171333001</v>
      </c>
      <c r="M49" s="1">
        <v>-0.115697412714689</v>
      </c>
      <c r="N49" s="1">
        <v>-9.2458077965299298E-2</v>
      </c>
      <c r="O49" s="1">
        <v>-8.3723192946391106E-2</v>
      </c>
      <c r="P49" s="1">
        <v>-5.7717569316208202E-2</v>
      </c>
      <c r="Q49" s="1">
        <v>-5.2691739744678799E-3</v>
      </c>
    </row>
    <row r="50" spans="5:17" x14ac:dyDescent="0.25">
      <c r="E50" s="88" t="s">
        <v>27</v>
      </c>
      <c r="F50" s="88"/>
      <c r="G50" s="1">
        <v>-1.5414091377406101</v>
      </c>
      <c r="H50" s="1">
        <v>-0.53535123163602105</v>
      </c>
      <c r="I50" s="1">
        <v>-0.29194856916770501</v>
      </c>
      <c r="J50" s="1">
        <v>-0.195364414367768</v>
      </c>
      <c r="K50" s="1">
        <v>-0.15761739699784999</v>
      </c>
      <c r="L50" s="1">
        <v>-0.12533923115890799</v>
      </c>
      <c r="M50" s="1">
        <v>-0.105091027273348</v>
      </c>
      <c r="N50" s="1">
        <v>-8.5221531259701597E-2</v>
      </c>
      <c r="O50" s="1">
        <v>-7.1178721337580103E-2</v>
      </c>
      <c r="P50" s="1">
        <v>-5.8122793789719102E-2</v>
      </c>
      <c r="Q50" s="1">
        <v>-7.9650684153025706E-3</v>
      </c>
    </row>
    <row r="51" spans="5:17" x14ac:dyDescent="0.25">
      <c r="E51" s="88" t="s">
        <v>28</v>
      </c>
      <c r="F51" s="88"/>
      <c r="G51" s="1">
        <v>0.47530009721712002</v>
      </c>
      <c r="H51" s="1">
        <v>7.7803008907532797E-3</v>
      </c>
      <c r="I51" s="1">
        <v>5.0818918374063698E-3</v>
      </c>
      <c r="J51" s="1">
        <v>4.7291125365449202E-3</v>
      </c>
      <c r="K51" s="1">
        <v>7.1752421207983696E-3</v>
      </c>
      <c r="L51" s="1">
        <v>3.9407966362592101E-3</v>
      </c>
      <c r="M51" s="1">
        <v>7.80242332330436E-3</v>
      </c>
      <c r="N51" s="1">
        <v>5.5208806602884703E-3</v>
      </c>
      <c r="O51" s="1">
        <v>7.8078952026294198E-3</v>
      </c>
      <c r="P51" s="1">
        <v>6.6912884965507997E-3</v>
      </c>
      <c r="Q51" s="1">
        <v>4.6294892569139802E-3</v>
      </c>
    </row>
    <row r="53" spans="5:17" ht="21" x14ac:dyDescent="0.35">
      <c r="E53" s="10" t="s">
        <v>82</v>
      </c>
    </row>
    <row r="55" spans="5:17" x14ac:dyDescent="0.25">
      <c r="E55" s="1"/>
      <c r="F55" s="1" t="s">
        <v>25</v>
      </c>
      <c r="G55" s="1" t="s">
        <v>14</v>
      </c>
      <c r="H55" s="1" t="s">
        <v>15</v>
      </c>
      <c r="I55" s="1" t="s">
        <v>16</v>
      </c>
      <c r="J55" s="1" t="s">
        <v>17</v>
      </c>
      <c r="K55" s="1" t="s">
        <v>18</v>
      </c>
      <c r="L55" s="1" t="s">
        <v>19</v>
      </c>
      <c r="M55" s="1" t="s">
        <v>20</v>
      </c>
      <c r="N55" s="1" t="s">
        <v>21</v>
      </c>
      <c r="O55" s="1" t="s">
        <v>22</v>
      </c>
      <c r="P55" s="1" t="s">
        <v>23</v>
      </c>
      <c r="Q55" s="1" t="s">
        <v>13</v>
      </c>
    </row>
    <row r="56" spans="5:17" x14ac:dyDescent="0.25">
      <c r="E56" s="65" t="s">
        <v>26</v>
      </c>
      <c r="F56" s="1">
        <v>1</v>
      </c>
      <c r="G56" s="1">
        <v>-0.37773145093807597</v>
      </c>
      <c r="H56" s="1">
        <v>-0.22981918444310501</v>
      </c>
      <c r="I56" s="1">
        <v>-0.136173023145477</v>
      </c>
      <c r="J56" s="1">
        <v>-0.10444766405059901</v>
      </c>
      <c r="K56" s="1">
        <v>-8.0553849357710802E-2</v>
      </c>
      <c r="L56" s="1">
        <v>-6.4989049238087807E-2</v>
      </c>
      <c r="M56" s="1">
        <v>-5.1606357490779298E-2</v>
      </c>
      <c r="N56" s="1">
        <v>-4.43499677460195E-2</v>
      </c>
      <c r="O56" s="1">
        <v>-4.1920227132548699E-2</v>
      </c>
      <c r="P56" s="1">
        <v>-3.0789471446239398E-2</v>
      </c>
      <c r="Q56" s="1">
        <v>-1.6482795830663099E-2</v>
      </c>
    </row>
    <row r="57" spans="5:17" x14ac:dyDescent="0.25">
      <c r="E57" s="65"/>
      <c r="F57" s="1">
        <v>2</v>
      </c>
      <c r="G57" s="1">
        <v>-0.34169466850783498</v>
      </c>
      <c r="H57" s="1">
        <v>-0.21052710437817501</v>
      </c>
      <c r="I57" s="1">
        <v>-0.13656648233231999</v>
      </c>
      <c r="J57" s="1">
        <v>-0.111783853012065</v>
      </c>
      <c r="K57" s="1">
        <v>-8.7339541826258998E-2</v>
      </c>
      <c r="L57" s="1">
        <v>-5.8062563179618602E-2</v>
      </c>
      <c r="M57" s="1">
        <v>-5.8334671772415601E-2</v>
      </c>
      <c r="N57" s="1">
        <v>-5.4977110124884897E-2</v>
      </c>
      <c r="O57" s="1">
        <v>-4.5732188094065103E-2</v>
      </c>
      <c r="P57" s="1">
        <v>-3.1107239965896399E-2</v>
      </c>
      <c r="Q57" s="1">
        <v>-9.0424295431759099E-3</v>
      </c>
    </row>
    <row r="58" spans="5:17" x14ac:dyDescent="0.25">
      <c r="E58" s="65"/>
      <c r="F58" s="1">
        <v>3</v>
      </c>
      <c r="G58" s="1">
        <v>-0.339778168329885</v>
      </c>
      <c r="H58" s="1">
        <v>-0.22655902250880999</v>
      </c>
      <c r="I58" s="1">
        <v>-0.154528183817847</v>
      </c>
      <c r="J58" s="1">
        <v>-0.12444478803963099</v>
      </c>
      <c r="K58" s="1">
        <v>-0.108630213672544</v>
      </c>
      <c r="L58" s="1">
        <v>-8.9355790984380498E-2</v>
      </c>
      <c r="M58" s="1">
        <v>-6.8728009286622496E-2</v>
      </c>
      <c r="N58" s="1">
        <v>-5.9367958393506899E-2</v>
      </c>
      <c r="O58" s="1">
        <v>-5.83641800372049E-2</v>
      </c>
      <c r="P58" s="1">
        <v>-4.6167696208789397E-2</v>
      </c>
      <c r="Q58" s="1">
        <v>-2.49637426650282E-2</v>
      </c>
    </row>
    <row r="59" spans="5:17" x14ac:dyDescent="0.25">
      <c r="E59" s="88" t="s">
        <v>27</v>
      </c>
      <c r="F59" s="88"/>
      <c r="G59" s="1">
        <v>-0.353068095925265</v>
      </c>
      <c r="H59" s="1">
        <v>-0.22230177044336299</v>
      </c>
      <c r="I59" s="1">
        <v>-0.14242256309854801</v>
      </c>
      <c r="J59" s="1">
        <v>-0.11355876836743201</v>
      </c>
      <c r="K59" s="1">
        <v>-9.2174534952171205E-2</v>
      </c>
      <c r="L59" s="1">
        <v>-7.0802467800695601E-2</v>
      </c>
      <c r="M59" s="1">
        <v>-5.9556346183272497E-2</v>
      </c>
      <c r="N59" s="1">
        <v>-5.28983454214704E-2</v>
      </c>
      <c r="O59" s="1">
        <v>-4.8672198421272898E-2</v>
      </c>
      <c r="P59" s="1">
        <v>-3.6021469206975097E-2</v>
      </c>
      <c r="Q59" s="1">
        <v>-1.6829656012955701E-2</v>
      </c>
    </row>
    <row r="60" spans="5:17" x14ac:dyDescent="0.25">
      <c r="E60" s="88" t="s">
        <v>28</v>
      </c>
      <c r="F60" s="88"/>
      <c r="G60" s="1">
        <v>1.2344081626417199E-2</v>
      </c>
      <c r="H60" s="1">
        <v>5.9620811430652898E-3</v>
      </c>
      <c r="I60" s="1">
        <v>6.0538759562936504E-3</v>
      </c>
      <c r="J60" s="1">
        <v>5.8404904288143402E-3</v>
      </c>
      <c r="K60" s="1">
        <v>8.4578056094261698E-3</v>
      </c>
      <c r="L60" s="1">
        <v>9.4897032469977109E-3</v>
      </c>
      <c r="M60" s="1">
        <v>4.98019766438815E-3</v>
      </c>
      <c r="N60" s="1">
        <v>4.4581744317274703E-3</v>
      </c>
      <c r="O60" s="1">
        <v>4.9693608685525501E-3</v>
      </c>
      <c r="P60" s="1">
        <v>5.0739427794461297E-3</v>
      </c>
      <c r="Q60" s="1">
        <v>4.5993581751719E-3</v>
      </c>
    </row>
    <row r="62" spans="5:17" s="12" customFormat="1" ht="15.75" thickBot="1" x14ac:dyDescent="0.3"/>
    <row r="63" spans="5:17" ht="21" x14ac:dyDescent="0.35">
      <c r="E63" s="10" t="s">
        <v>83</v>
      </c>
    </row>
    <row r="65" spans="5:17" x14ac:dyDescent="0.25">
      <c r="E65" s="1"/>
      <c r="F65" s="1" t="s">
        <v>25</v>
      </c>
      <c r="G65" s="1" t="s">
        <v>14</v>
      </c>
      <c r="H65" s="1" t="s">
        <v>15</v>
      </c>
      <c r="I65" s="1" t="s">
        <v>16</v>
      </c>
      <c r="J65" s="1" t="s">
        <v>17</v>
      </c>
      <c r="K65" s="1" t="s">
        <v>18</v>
      </c>
      <c r="L65" s="1" t="s">
        <v>19</v>
      </c>
      <c r="M65" s="1" t="s">
        <v>20</v>
      </c>
      <c r="N65" s="1" t="s">
        <v>21</v>
      </c>
      <c r="O65" s="1" t="s">
        <v>22</v>
      </c>
      <c r="P65" s="1" t="s">
        <v>23</v>
      </c>
      <c r="Q65" s="1" t="s">
        <v>13</v>
      </c>
    </row>
    <row r="66" spans="5:17" x14ac:dyDescent="0.25">
      <c r="E66" s="65" t="s">
        <v>26</v>
      </c>
      <c r="F66" s="1">
        <v>1</v>
      </c>
      <c r="G66" s="1">
        <v>-0.80585264702725801</v>
      </c>
      <c r="H66" s="1">
        <v>-0.52907566357038704</v>
      </c>
      <c r="I66" s="1">
        <v>-0.29848432410091102</v>
      </c>
      <c r="J66" s="1">
        <v>-0.19973501274393099</v>
      </c>
      <c r="K66" s="1">
        <v>-0.16050483881799699</v>
      </c>
      <c r="L66" s="1">
        <v>-0.13852012115797999</v>
      </c>
      <c r="M66" s="1">
        <v>-0.11512987536813001</v>
      </c>
      <c r="N66" s="1">
        <v>-9.68498391583857E-2</v>
      </c>
      <c r="O66" s="1">
        <v>-8.0291174277676805E-2</v>
      </c>
      <c r="P66" s="1">
        <v>-6.3586244437588105E-2</v>
      </c>
      <c r="Q66" s="1">
        <v>-2.8085535179243899E-2</v>
      </c>
    </row>
    <row r="67" spans="5:17" x14ac:dyDescent="0.25">
      <c r="E67" s="65"/>
      <c r="F67" s="1">
        <v>2</v>
      </c>
      <c r="G67" s="1">
        <v>-0.72851014977753503</v>
      </c>
      <c r="H67" s="1">
        <v>-0.54066822056437203</v>
      </c>
      <c r="I67" s="1">
        <v>-0.291705250451679</v>
      </c>
      <c r="J67" s="1">
        <v>-0.18444378252051599</v>
      </c>
      <c r="K67" s="1">
        <v>-0.15134546025422699</v>
      </c>
      <c r="L67" s="1">
        <v>-0.12072555055079701</v>
      </c>
      <c r="M67" s="1">
        <v>-9.4920136118288298E-2</v>
      </c>
      <c r="N67" s="1">
        <v>-7.4532447915494696E-2</v>
      </c>
      <c r="O67" s="1">
        <v>-6.0416022100053902E-2</v>
      </c>
      <c r="P67" s="1">
        <v>-4.08293186224883E-2</v>
      </c>
      <c r="Q67" s="1">
        <v>-3.5114385230508101E-3</v>
      </c>
    </row>
    <row r="68" spans="5:17" x14ac:dyDescent="0.25">
      <c r="E68" s="65"/>
      <c r="F68" s="1">
        <v>3</v>
      </c>
      <c r="G68" s="1">
        <v>-0.75570146192552201</v>
      </c>
      <c r="H68" s="1">
        <v>-0.54098482293019201</v>
      </c>
      <c r="I68" s="1">
        <v>-0.29347321700127599</v>
      </c>
      <c r="J68" s="1">
        <v>-0.19089820948390601</v>
      </c>
      <c r="K68" s="1">
        <v>-0.153882026552426</v>
      </c>
      <c r="L68" s="1">
        <v>-0.1312599411598</v>
      </c>
      <c r="M68" s="1">
        <v>-0.10534997275406099</v>
      </c>
      <c r="N68" s="1">
        <v>-8.4210755445801103E-2</v>
      </c>
      <c r="O68" s="1">
        <v>-7.1654132633717602E-2</v>
      </c>
      <c r="P68" s="1">
        <v>-5.3801324952066999E-2</v>
      </c>
      <c r="Q68" s="1">
        <v>-1.1094333092366701E-2</v>
      </c>
    </row>
    <row r="69" spans="5:17" x14ac:dyDescent="0.25">
      <c r="E69" s="88" t="s">
        <v>27</v>
      </c>
      <c r="F69" s="88"/>
      <c r="G69" s="1">
        <v>-0.76335475291010502</v>
      </c>
      <c r="H69" s="1">
        <v>-0.53690956902164999</v>
      </c>
      <c r="I69" s="1">
        <v>-0.29455426385128902</v>
      </c>
      <c r="J69" s="1">
        <v>-0.19169233491611801</v>
      </c>
      <c r="K69" s="1">
        <v>-0.15524410854154999</v>
      </c>
      <c r="L69" s="1">
        <v>-0.13016853762285899</v>
      </c>
      <c r="M69" s="1">
        <v>-0.10513332808016</v>
      </c>
      <c r="N69" s="1">
        <v>-8.5197680839893805E-2</v>
      </c>
      <c r="O69" s="1">
        <v>-7.0787109670482698E-2</v>
      </c>
      <c r="P69" s="1">
        <v>-5.2738962670714498E-2</v>
      </c>
      <c r="Q69" s="1">
        <v>-1.4230435598220501E-2</v>
      </c>
    </row>
    <row r="70" spans="5:17" x14ac:dyDescent="0.25">
      <c r="E70" s="88" t="s">
        <v>28</v>
      </c>
      <c r="F70" s="88"/>
      <c r="G70" s="1">
        <v>2.2652410595614101E-2</v>
      </c>
      <c r="H70" s="1">
        <v>3.91801885434511E-3</v>
      </c>
      <c r="I70" s="1">
        <v>2.0302263095832401E-3</v>
      </c>
      <c r="J70" s="1">
        <v>4.4320201126923798E-3</v>
      </c>
      <c r="K70" s="1">
        <v>2.7303848585522798E-3</v>
      </c>
      <c r="L70" s="1">
        <v>5.1657544474433201E-3</v>
      </c>
      <c r="M70" s="1">
        <v>5.8350547361812099E-3</v>
      </c>
      <c r="N70" s="1">
        <v>6.4613467190722199E-3</v>
      </c>
      <c r="O70" s="1">
        <v>5.7538165633777101E-3</v>
      </c>
      <c r="P70" s="1">
        <v>6.5907985947865101E-3</v>
      </c>
      <c r="Q70" s="1">
        <v>7.26516599517629E-3</v>
      </c>
    </row>
    <row r="72" spans="5:17" ht="21" x14ac:dyDescent="0.35">
      <c r="E72" s="10" t="s">
        <v>84</v>
      </c>
    </row>
    <row r="74" spans="5:17" x14ac:dyDescent="0.25">
      <c r="E74" s="1"/>
      <c r="F74" s="1" t="s">
        <v>25</v>
      </c>
      <c r="G74" s="1" t="s">
        <v>14</v>
      </c>
      <c r="H74" s="1" t="s">
        <v>15</v>
      </c>
      <c r="I74" s="1" t="s">
        <v>16</v>
      </c>
      <c r="J74" s="1" t="s">
        <v>17</v>
      </c>
      <c r="K74" s="1" t="s">
        <v>18</v>
      </c>
      <c r="L74" s="1" t="s">
        <v>19</v>
      </c>
      <c r="M74" s="1" t="s">
        <v>20</v>
      </c>
      <c r="N74" s="1" t="s">
        <v>21</v>
      </c>
      <c r="O74" s="1" t="s">
        <v>22</v>
      </c>
      <c r="P74" s="1" t="s">
        <v>23</v>
      </c>
      <c r="Q74" s="1" t="s">
        <v>13</v>
      </c>
    </row>
    <row r="75" spans="5:17" x14ac:dyDescent="0.25">
      <c r="E75" s="65" t="s">
        <v>26</v>
      </c>
      <c r="F75" s="1">
        <v>1</v>
      </c>
      <c r="G75" s="1">
        <v>-0.36169667908713798</v>
      </c>
      <c r="H75" s="1">
        <v>-0.22794099458827399</v>
      </c>
      <c r="I75" s="1">
        <v>-0.139210206660355</v>
      </c>
      <c r="J75" s="1">
        <v>-9.9490470981637102E-2</v>
      </c>
      <c r="K75" s="1">
        <v>-8.1351029889774495E-2</v>
      </c>
      <c r="L75" s="1">
        <v>-5.7458020969937497E-2</v>
      </c>
      <c r="M75" s="1">
        <v>-5.28789788330973E-2</v>
      </c>
      <c r="N75" s="1">
        <v>-4.7141792239139398E-2</v>
      </c>
      <c r="O75" s="1">
        <v>-3.6908215111137899E-2</v>
      </c>
      <c r="P75" s="1">
        <v>-3.13448807938672E-2</v>
      </c>
      <c r="Q75" s="1">
        <v>-1.8719964996236699E-2</v>
      </c>
    </row>
    <row r="76" spans="5:17" x14ac:dyDescent="0.25">
      <c r="E76" s="65"/>
      <c r="F76" s="1">
        <v>2</v>
      </c>
      <c r="G76" s="1">
        <v>-0.31672576836821298</v>
      </c>
      <c r="H76" s="1">
        <v>-0.20833129124333</v>
      </c>
      <c r="I76" s="1">
        <v>-0.12383372681186899</v>
      </c>
      <c r="J76" s="1">
        <v>-9.0153790409673695E-2</v>
      </c>
      <c r="K76" s="1">
        <v>-5.9796940324565902E-2</v>
      </c>
      <c r="L76" s="1">
        <v>-4.8130280898374497E-2</v>
      </c>
      <c r="M76" s="1">
        <v>-3.8413901002921302E-2</v>
      </c>
      <c r="N76" s="1">
        <v>-3.19683425588684E-2</v>
      </c>
      <c r="O76" s="1">
        <v>-2.3449468208324799E-2</v>
      </c>
      <c r="P76" s="1">
        <v>-2.0349949871497401E-2</v>
      </c>
      <c r="Q76" s="1">
        <v>-1.8297307173259199E-3</v>
      </c>
    </row>
    <row r="77" spans="5:17" x14ac:dyDescent="0.25">
      <c r="E77" s="65"/>
      <c r="F77" s="1">
        <v>3</v>
      </c>
      <c r="G77" s="1">
        <v>-0.330221965535344</v>
      </c>
      <c r="H77" s="1">
        <v>-0.209467307518267</v>
      </c>
      <c r="I77" s="1">
        <v>-0.13427119658782999</v>
      </c>
      <c r="J77" s="1">
        <v>-9.5002235877977806E-2</v>
      </c>
      <c r="K77" s="1">
        <v>-7.6805496370837903E-2</v>
      </c>
      <c r="L77" s="1">
        <v>-5.8025554781511897E-2</v>
      </c>
      <c r="M77" s="1">
        <v>-4.5479138694492001E-2</v>
      </c>
      <c r="N77" s="1">
        <v>-3.7006968416499697E-2</v>
      </c>
      <c r="O77" s="1">
        <v>-3.0338842527687801E-2</v>
      </c>
      <c r="P77" s="1">
        <v>-2.2415336847651301E-2</v>
      </c>
      <c r="Q77" s="1">
        <v>-9.4046212706126193E-3</v>
      </c>
    </row>
    <row r="78" spans="5:17" x14ac:dyDescent="0.25">
      <c r="E78" s="88" t="s">
        <v>27</v>
      </c>
      <c r="F78" s="88"/>
      <c r="G78" s="1">
        <v>-0.33621480433023199</v>
      </c>
      <c r="H78" s="1">
        <v>-0.21524653111662401</v>
      </c>
      <c r="I78" s="1">
        <v>-0.13243837668668501</v>
      </c>
      <c r="J78" s="1">
        <v>-9.4882165756429507E-2</v>
      </c>
      <c r="K78" s="1">
        <v>-7.2651155528392797E-2</v>
      </c>
      <c r="L78" s="1">
        <v>-5.4537952216608003E-2</v>
      </c>
      <c r="M78" s="1">
        <v>-4.5590672843503502E-2</v>
      </c>
      <c r="N78" s="1">
        <v>-3.87057010715025E-2</v>
      </c>
      <c r="O78" s="1">
        <v>-3.0232175282383499E-2</v>
      </c>
      <c r="P78" s="1">
        <v>-2.4703389171005299E-2</v>
      </c>
      <c r="Q78" s="1">
        <v>-9.9847723280584201E-3</v>
      </c>
    </row>
    <row r="79" spans="5:17" x14ac:dyDescent="0.25">
      <c r="E79" s="88" t="s">
        <v>28</v>
      </c>
      <c r="F79" s="88"/>
      <c r="G79" s="1">
        <v>1.33233040238837E-2</v>
      </c>
      <c r="H79" s="1">
        <v>6.3556978470508396E-3</v>
      </c>
      <c r="I79" s="1">
        <v>4.5324185863345303E-3</v>
      </c>
      <c r="J79" s="1">
        <v>2.6959360558246499E-3</v>
      </c>
      <c r="K79" s="1">
        <v>6.5596901634824099E-3</v>
      </c>
      <c r="L79" s="1">
        <v>3.20802184368623E-3</v>
      </c>
      <c r="M79" s="1">
        <v>4.1760806608612698E-3</v>
      </c>
      <c r="N79" s="1">
        <v>4.4617882541573301E-3</v>
      </c>
      <c r="O79" s="1">
        <v>3.8855716213710002E-3</v>
      </c>
      <c r="P79" s="1">
        <v>3.3738461767308901E-3</v>
      </c>
      <c r="Q79" s="1">
        <v>4.8844117672521897E-3</v>
      </c>
    </row>
  </sheetData>
  <mergeCells count="23">
    <mergeCell ref="E75:E77"/>
    <mergeCell ref="E78:F78"/>
    <mergeCell ref="E79:F79"/>
    <mergeCell ref="E56:E58"/>
    <mergeCell ref="E59:F59"/>
    <mergeCell ref="E60:F60"/>
    <mergeCell ref="E66:E68"/>
    <mergeCell ref="E69:F69"/>
    <mergeCell ref="E70:F70"/>
    <mergeCell ref="F8:G8"/>
    <mergeCell ref="F12:G12"/>
    <mergeCell ref="E51:F51"/>
    <mergeCell ref="E20:F20"/>
    <mergeCell ref="E17:E19"/>
    <mergeCell ref="E21:F21"/>
    <mergeCell ref="E27:E29"/>
    <mergeCell ref="E30:F30"/>
    <mergeCell ref="E31:F31"/>
    <mergeCell ref="E37:E39"/>
    <mergeCell ref="E40:F40"/>
    <mergeCell ref="E41:F41"/>
    <mergeCell ref="E47:E49"/>
    <mergeCell ref="E50:F50"/>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81"/>
  <sheetViews>
    <sheetView topLeftCell="A25" zoomScale="55" zoomScaleNormal="55" workbookViewId="0">
      <selection activeCell="S42" sqref="S42"/>
    </sheetView>
  </sheetViews>
  <sheetFormatPr defaultRowHeight="15" x14ac:dyDescent="0.25"/>
  <cols>
    <col min="5" max="5" width="11.42578125" customWidth="1"/>
  </cols>
  <sheetData>
    <row r="1" spans="1:22" ht="28.5" x14ac:dyDescent="0.45">
      <c r="A1" s="11" t="s">
        <v>31</v>
      </c>
      <c r="F1" t="s">
        <v>76</v>
      </c>
    </row>
    <row r="2" spans="1:22" ht="28.5" x14ac:dyDescent="0.45">
      <c r="A2" s="11"/>
      <c r="F2" t="s">
        <v>32</v>
      </c>
    </row>
    <row r="3" spans="1:22" ht="28.5" x14ac:dyDescent="0.45">
      <c r="A3" s="11"/>
    </row>
    <row r="6" spans="1:22" x14ac:dyDescent="0.25">
      <c r="U6" s="2"/>
      <c r="V6" s="3"/>
    </row>
    <row r="7" spans="1:22" x14ac:dyDescent="0.25">
      <c r="U7" s="2"/>
      <c r="V7" s="3"/>
    </row>
    <row r="8" spans="1:22" ht="21" x14ac:dyDescent="0.35">
      <c r="E8" s="10" t="s">
        <v>77</v>
      </c>
      <c r="U8" s="2"/>
      <c r="V8" s="3"/>
    </row>
    <row r="9" spans="1:22" x14ac:dyDescent="0.25">
      <c r="E9" s="1"/>
      <c r="F9" s="1"/>
      <c r="G9" s="1" t="s">
        <v>14</v>
      </c>
      <c r="H9" s="1" t="s">
        <v>15</v>
      </c>
      <c r="I9" s="1" t="s">
        <v>16</v>
      </c>
      <c r="J9" s="1" t="s">
        <v>17</v>
      </c>
      <c r="K9" s="1" t="s">
        <v>18</v>
      </c>
      <c r="L9" s="1" t="s">
        <v>19</v>
      </c>
      <c r="M9" s="1" t="s">
        <v>20</v>
      </c>
      <c r="N9" s="1" t="s">
        <v>21</v>
      </c>
      <c r="O9" s="1" t="s">
        <v>22</v>
      </c>
      <c r="P9" s="1" t="s">
        <v>23</v>
      </c>
      <c r="Q9" s="1" t="s">
        <v>13</v>
      </c>
      <c r="U9" s="2"/>
      <c r="V9" s="3"/>
    </row>
    <row r="10" spans="1:22" x14ac:dyDescent="0.25">
      <c r="E10" s="88" t="s">
        <v>30</v>
      </c>
      <c r="F10" s="88"/>
      <c r="G10" s="1">
        <v>-8.7043956706037203E-3</v>
      </c>
      <c r="H10" s="1">
        <v>-8.6887260679553604E-4</v>
      </c>
      <c r="I10" s="1">
        <v>4.1164949284474E-4</v>
      </c>
      <c r="J10" s="1">
        <v>-5.6408405092080501E-3</v>
      </c>
      <c r="K10" s="1">
        <v>-5.5008084023181296E-3</v>
      </c>
      <c r="L10" s="1">
        <v>-1.0726326685702E-2</v>
      </c>
      <c r="M10" s="1">
        <v>-7.8713752182882797E-3</v>
      </c>
      <c r="N10" s="1">
        <v>-0.101332612859377</v>
      </c>
      <c r="O10" s="1">
        <v>-9.7852389645440001E-3</v>
      </c>
      <c r="P10" s="1">
        <v>-1.33457551893426E-2</v>
      </c>
      <c r="Q10" s="1">
        <v>-1.18642414066767E-2</v>
      </c>
      <c r="U10" s="2"/>
      <c r="V10" s="3"/>
    </row>
    <row r="11" spans="1:22" x14ac:dyDescent="0.25">
      <c r="U11" s="3"/>
      <c r="V11" s="3"/>
    </row>
    <row r="12" spans="1:22" ht="21" x14ac:dyDescent="0.35">
      <c r="E12" s="10" t="s">
        <v>78</v>
      </c>
    </row>
    <row r="13" spans="1:22" x14ac:dyDescent="0.25">
      <c r="E13" s="1"/>
      <c r="F13" s="1"/>
      <c r="G13" s="1" t="s">
        <v>14</v>
      </c>
      <c r="H13" s="1" t="s">
        <v>15</v>
      </c>
      <c r="I13" s="1" t="s">
        <v>16</v>
      </c>
      <c r="J13" s="1" t="s">
        <v>17</v>
      </c>
      <c r="K13" s="1" t="s">
        <v>18</v>
      </c>
      <c r="L13" s="1" t="s">
        <v>19</v>
      </c>
      <c r="M13" s="1" t="s">
        <v>20</v>
      </c>
      <c r="N13" s="1" t="s">
        <v>21</v>
      </c>
      <c r="O13" s="1" t="s">
        <v>22</v>
      </c>
      <c r="P13" s="1" t="s">
        <v>23</v>
      </c>
      <c r="Q13" s="1" t="s">
        <v>13</v>
      </c>
      <c r="V13" s="3"/>
    </row>
    <row r="14" spans="1:22" x14ac:dyDescent="0.25">
      <c r="E14" s="88" t="s">
        <v>30</v>
      </c>
      <c r="F14" s="88"/>
      <c r="G14" s="1">
        <v>-7.4353361222266696E-3</v>
      </c>
      <c r="H14" s="1">
        <v>2.2101339545930999E-3</v>
      </c>
      <c r="I14" s="1">
        <v>8.7979918197772702E-3</v>
      </c>
      <c r="J14" s="1">
        <v>-4.5735613949415199E-3</v>
      </c>
      <c r="K14" s="1">
        <v>-1.23399597977951E-3</v>
      </c>
      <c r="L14" s="46">
        <v>7.7768674426656603E-5</v>
      </c>
      <c r="M14" s="1">
        <v>-7.4540589331394201E-4</v>
      </c>
      <c r="N14" s="1">
        <v>-6.7638288507614096E-3</v>
      </c>
      <c r="O14" s="1">
        <v>-5.2480032234051698E-4</v>
      </c>
      <c r="P14" s="1">
        <v>-1.5865200609954701E-4</v>
      </c>
      <c r="Q14" s="1">
        <v>-2.3543131007968498E-3</v>
      </c>
      <c r="U14" s="2"/>
      <c r="V14" s="3"/>
    </row>
    <row r="15" spans="1:22" s="12" customFormat="1" ht="15.75" thickBot="1" x14ac:dyDescent="0.3">
      <c r="U15" s="13"/>
      <c r="V15" s="14"/>
    </row>
    <row r="16" spans="1:22" ht="21" x14ac:dyDescent="0.35">
      <c r="A16" s="44" t="s">
        <v>89</v>
      </c>
      <c r="E16" s="10" t="s">
        <v>79</v>
      </c>
      <c r="U16" s="2"/>
      <c r="V16" s="3"/>
    </row>
    <row r="17" spans="5:22" x14ac:dyDescent="0.25">
      <c r="U17" s="2"/>
      <c r="V17" s="3"/>
    </row>
    <row r="18" spans="5:22" x14ac:dyDescent="0.25">
      <c r="E18" s="1"/>
      <c r="F18" s="1" t="s">
        <v>25</v>
      </c>
      <c r="G18" s="1" t="s">
        <v>14</v>
      </c>
      <c r="H18" s="1" t="s">
        <v>15</v>
      </c>
      <c r="I18" s="1" t="s">
        <v>16</v>
      </c>
      <c r="J18" s="1" t="s">
        <v>17</v>
      </c>
      <c r="K18" s="1" t="s">
        <v>18</v>
      </c>
      <c r="L18" s="1" t="s">
        <v>19</v>
      </c>
      <c r="M18" s="1" t="s">
        <v>20</v>
      </c>
      <c r="N18" s="1" t="s">
        <v>21</v>
      </c>
      <c r="O18" s="1" t="s">
        <v>22</v>
      </c>
      <c r="P18" s="1" t="s">
        <v>23</v>
      </c>
      <c r="Q18" s="1" t="s">
        <v>13</v>
      </c>
      <c r="U18" s="2"/>
      <c r="V18" s="3"/>
    </row>
    <row r="19" spans="5:22" x14ac:dyDescent="0.25">
      <c r="E19" s="65" t="s">
        <v>26</v>
      </c>
      <c r="F19" s="1">
        <v>1</v>
      </c>
      <c r="G19" s="1">
        <v>-0.16926337525893201</v>
      </c>
      <c r="H19" s="1">
        <v>-0.152615901827858</v>
      </c>
      <c r="I19" s="1">
        <v>-0.15406474942664</v>
      </c>
      <c r="J19" s="1">
        <v>-0.13819873328023999</v>
      </c>
      <c r="K19" s="1">
        <v>-0.105472239407608</v>
      </c>
      <c r="L19" s="1">
        <v>-8.6266698111508305E-2</v>
      </c>
      <c r="M19" s="1">
        <v>-8.5212243605297902E-2</v>
      </c>
      <c r="N19" s="1">
        <v>-9.8332754849681098E-2</v>
      </c>
      <c r="O19" s="1">
        <v>-8.9494523415272406E-2</v>
      </c>
      <c r="P19" s="1">
        <v>-0.109652583334499</v>
      </c>
      <c r="Q19" s="1">
        <v>-0.132471105811617</v>
      </c>
      <c r="U19" s="2"/>
      <c r="V19" s="3"/>
    </row>
    <row r="20" spans="5:22" x14ac:dyDescent="0.25">
      <c r="E20" s="65"/>
      <c r="F20" s="1">
        <v>2</v>
      </c>
      <c r="G20" s="1">
        <v>-0.19598577893347599</v>
      </c>
      <c r="H20" s="1">
        <v>-0.16648282674034301</v>
      </c>
      <c r="I20" s="1">
        <v>-0.14330881494220901</v>
      </c>
      <c r="J20" s="1">
        <v>-0.146498572315301</v>
      </c>
      <c r="K20" s="1">
        <v>-0.11150546213198401</v>
      </c>
      <c r="L20" s="1">
        <v>-9.7857418508044802E-2</v>
      </c>
      <c r="M20" s="1">
        <v>-9.4103728619699706E-2</v>
      </c>
      <c r="N20" s="1">
        <v>-0.101172438228166</v>
      </c>
      <c r="O20" s="1">
        <v>-0.116129989416136</v>
      </c>
      <c r="P20" s="1">
        <v>-0.12295898920793</v>
      </c>
      <c r="Q20" s="1">
        <v>-0.13648259190554499</v>
      </c>
      <c r="U20" s="2"/>
      <c r="V20" s="3"/>
    </row>
    <row r="21" spans="5:22" x14ac:dyDescent="0.25">
      <c r="E21" s="65"/>
      <c r="F21" s="1">
        <v>3</v>
      </c>
      <c r="G21" s="1">
        <v>-0.17523692384495199</v>
      </c>
      <c r="H21" s="1">
        <v>-0.154604284560173</v>
      </c>
      <c r="I21" s="1">
        <v>-0.12511475964288099</v>
      </c>
      <c r="J21" s="1">
        <v>-0.12582193382399501</v>
      </c>
      <c r="K21" s="1">
        <v>-0.102614360490301</v>
      </c>
      <c r="L21" s="1">
        <v>-9.0593437673261598E-2</v>
      </c>
      <c r="M21" s="1">
        <v>-8.0085773806831795E-2</v>
      </c>
      <c r="N21" s="1">
        <v>-8.1543707415156694E-2</v>
      </c>
      <c r="O21" s="1">
        <v>-9.1885161626494197E-2</v>
      </c>
      <c r="P21" s="1">
        <v>-0.110053891871879</v>
      </c>
      <c r="Q21" s="1">
        <v>-0.12589274509206</v>
      </c>
      <c r="U21" s="2"/>
      <c r="V21" s="3"/>
    </row>
    <row r="22" spans="5:22" x14ac:dyDescent="0.25">
      <c r="E22" s="88" t="s">
        <v>27</v>
      </c>
      <c r="F22" s="88"/>
      <c r="G22" s="1">
        <v>-0.18016202601245301</v>
      </c>
      <c r="H22" s="1">
        <v>-0.157901004376124</v>
      </c>
      <c r="I22" s="1">
        <v>-0.14082944133724301</v>
      </c>
      <c r="J22" s="1">
        <v>-0.13683974647317901</v>
      </c>
      <c r="K22" s="1">
        <v>-0.106530687343298</v>
      </c>
      <c r="L22" s="1">
        <v>-9.1572518097604902E-2</v>
      </c>
      <c r="M22" s="1">
        <v>-8.6467248677276495E-2</v>
      </c>
      <c r="N22" s="1">
        <v>-9.3682966831001205E-2</v>
      </c>
      <c r="O22" s="1">
        <v>-9.9169891485967498E-2</v>
      </c>
      <c r="P22" s="1">
        <v>-0.114221821471436</v>
      </c>
      <c r="Q22" s="1">
        <v>-0.13161548093640801</v>
      </c>
      <c r="U22" s="2"/>
      <c r="V22" s="3"/>
    </row>
    <row r="23" spans="5:22" x14ac:dyDescent="0.25">
      <c r="E23" s="88" t="s">
        <v>28</v>
      </c>
      <c r="F23" s="88"/>
      <c r="G23" s="1">
        <v>8.0976166875728305E-3</v>
      </c>
      <c r="H23" s="1">
        <v>4.3291328150408398E-3</v>
      </c>
      <c r="I23" s="1">
        <v>8.4485885847811401E-3</v>
      </c>
      <c r="J23" s="1">
        <v>6.0073837533867504E-3</v>
      </c>
      <c r="K23" s="1">
        <v>2.6206332647604998E-3</v>
      </c>
      <c r="L23" s="1">
        <v>3.3815750120159199E-3</v>
      </c>
      <c r="M23" s="1">
        <v>4.09499868058265E-3</v>
      </c>
      <c r="N23" s="1">
        <v>6.12473577107311E-3</v>
      </c>
      <c r="O23" s="1">
        <v>8.5080839816203298E-3</v>
      </c>
      <c r="P23" s="1">
        <v>4.3701196466177797E-3</v>
      </c>
      <c r="Q23" s="1">
        <v>3.08681520495267E-3</v>
      </c>
      <c r="U23" s="3"/>
      <c r="V23" s="3"/>
    </row>
    <row r="26" spans="5:22" ht="21" x14ac:dyDescent="0.35">
      <c r="E26" s="10" t="s">
        <v>80</v>
      </c>
      <c r="U26" s="2"/>
      <c r="V26" s="3"/>
    </row>
    <row r="27" spans="5:22" x14ac:dyDescent="0.25">
      <c r="U27" s="2"/>
      <c r="V27" s="3"/>
    </row>
    <row r="28" spans="5:22" x14ac:dyDescent="0.25">
      <c r="E28" s="1"/>
      <c r="F28" s="1" t="s">
        <v>25</v>
      </c>
      <c r="G28" s="1" t="s">
        <v>14</v>
      </c>
      <c r="H28" s="1" t="s">
        <v>15</v>
      </c>
      <c r="I28" s="1" t="s">
        <v>16</v>
      </c>
      <c r="J28" s="1" t="s">
        <v>17</v>
      </c>
      <c r="K28" s="1" t="s">
        <v>18</v>
      </c>
      <c r="L28" s="1" t="s">
        <v>19</v>
      </c>
      <c r="M28" s="1" t="s">
        <v>20</v>
      </c>
      <c r="N28" s="1" t="s">
        <v>21</v>
      </c>
      <c r="O28" s="1" t="s">
        <v>22</v>
      </c>
      <c r="P28" s="1" t="s">
        <v>23</v>
      </c>
      <c r="Q28" s="1" t="s">
        <v>13</v>
      </c>
      <c r="U28" s="2"/>
      <c r="V28" s="3"/>
    </row>
    <row r="29" spans="5:22" x14ac:dyDescent="0.25">
      <c r="E29" s="65" t="s">
        <v>26</v>
      </c>
      <c r="F29" s="1">
        <v>1</v>
      </c>
      <c r="G29" s="1">
        <v>-3.8422341781995203E-2</v>
      </c>
      <c r="H29" s="1">
        <v>-4.4304043643948597E-2</v>
      </c>
      <c r="I29" s="1">
        <v>-3.00593231579851E-2</v>
      </c>
      <c r="J29" s="1">
        <v>-2.83214232530941E-2</v>
      </c>
      <c r="K29" s="1">
        <v>-3.0927138336383001E-2</v>
      </c>
      <c r="L29" s="1">
        <v>-3.9256735077369799E-2</v>
      </c>
      <c r="M29" s="1">
        <v>-2.6350562169007399E-2</v>
      </c>
      <c r="N29" s="1">
        <v>-3.0540722096375601E-2</v>
      </c>
      <c r="O29" s="1">
        <v>-4.0693444567233103E-2</v>
      </c>
      <c r="P29" s="1">
        <v>-4.6350136987897597E-2</v>
      </c>
      <c r="Q29" s="1">
        <v>-4.1074363133633301E-2</v>
      </c>
      <c r="U29" s="2"/>
      <c r="V29" s="3"/>
    </row>
    <row r="30" spans="5:22" x14ac:dyDescent="0.25">
      <c r="E30" s="65"/>
      <c r="F30" s="1">
        <v>2</v>
      </c>
      <c r="G30" s="1">
        <v>-5.5810313891777201E-2</v>
      </c>
      <c r="H30" s="1">
        <v>-3.1700594054744798E-2</v>
      </c>
      <c r="I30" s="1">
        <v>-2.6649590780989899E-2</v>
      </c>
      <c r="J30" s="1">
        <v>-4.46394983982141E-2</v>
      </c>
      <c r="K30" s="1">
        <v>-3.4358379906917397E-2</v>
      </c>
      <c r="L30" s="1">
        <v>-3.7740280279500299E-2</v>
      </c>
      <c r="M30" s="1">
        <v>-2.5040321708239301E-2</v>
      </c>
      <c r="N30" s="1">
        <v>-4.5352005031576402E-2</v>
      </c>
      <c r="O30" s="1">
        <v>-4.1587232669359903E-2</v>
      </c>
      <c r="P30" s="1">
        <v>-4.2008942232350403E-2</v>
      </c>
      <c r="Q30" s="1">
        <v>-5.6543702136400698E-2</v>
      </c>
      <c r="U30" s="2"/>
      <c r="V30" s="3"/>
    </row>
    <row r="31" spans="5:22" x14ac:dyDescent="0.25">
      <c r="E31" s="65"/>
      <c r="F31" s="1">
        <v>3</v>
      </c>
      <c r="G31" s="1">
        <v>-4.3124089411380899E-2</v>
      </c>
      <c r="H31" s="1">
        <v>-3.8094460057472197E-2</v>
      </c>
      <c r="I31" s="1">
        <v>-2.6660153971787101E-2</v>
      </c>
      <c r="J31" s="1">
        <v>-3.6623566076081797E-2</v>
      </c>
      <c r="K31" s="1">
        <v>-4.0147850182973802E-2</v>
      </c>
      <c r="L31" s="1">
        <v>-3.2344104539828902E-2</v>
      </c>
      <c r="M31" s="1">
        <v>-2.7291796945282099E-2</v>
      </c>
      <c r="N31" s="1">
        <v>-3.9010741563402902E-2</v>
      </c>
      <c r="O31" s="1">
        <v>-2.7854957891239599E-2</v>
      </c>
      <c r="P31" s="1">
        <v>-4.2344733596733103E-2</v>
      </c>
      <c r="Q31" s="1">
        <v>-4.4772100139963703E-2</v>
      </c>
      <c r="U31" s="2"/>
      <c r="V31" s="3"/>
    </row>
    <row r="32" spans="5:22" x14ac:dyDescent="0.25">
      <c r="E32" s="88" t="s">
        <v>27</v>
      </c>
      <c r="F32" s="88"/>
      <c r="G32" s="1">
        <v>-4.5785581695051099E-2</v>
      </c>
      <c r="H32" s="1">
        <v>-3.80330325853886E-2</v>
      </c>
      <c r="I32" s="1">
        <v>-2.7789689303587401E-2</v>
      </c>
      <c r="J32" s="1">
        <v>-3.6528162575796698E-2</v>
      </c>
      <c r="K32" s="1">
        <v>-3.5144456142091399E-2</v>
      </c>
      <c r="L32" s="1">
        <v>-3.6447039965566301E-2</v>
      </c>
      <c r="M32" s="1">
        <v>-2.62275602741763E-2</v>
      </c>
      <c r="N32" s="1">
        <v>-3.8301156230451598E-2</v>
      </c>
      <c r="O32" s="1">
        <v>-3.6711878375944203E-2</v>
      </c>
      <c r="P32" s="1">
        <v>-4.3567937605660301E-2</v>
      </c>
      <c r="Q32" s="1">
        <v>-4.7463388469999201E-2</v>
      </c>
      <c r="U32" s="2"/>
      <c r="V32" s="3"/>
    </row>
    <row r="33" spans="1:22" x14ac:dyDescent="0.25">
      <c r="E33" s="88" t="s">
        <v>28</v>
      </c>
      <c r="F33" s="88"/>
      <c r="G33" s="1">
        <v>5.1928813262217197E-3</v>
      </c>
      <c r="H33" s="1">
        <v>3.6384321434580098E-3</v>
      </c>
      <c r="I33" s="1">
        <v>1.1348210240711E-3</v>
      </c>
      <c r="J33" s="1">
        <v>4.71086405667247E-3</v>
      </c>
      <c r="K33" s="1">
        <v>2.6906516326653499E-3</v>
      </c>
      <c r="L33" s="1">
        <v>2.09765489053241E-3</v>
      </c>
      <c r="M33" s="1">
        <v>6.5284819198985395E-4</v>
      </c>
      <c r="N33" s="1">
        <v>4.29034416083363E-3</v>
      </c>
      <c r="O33" s="1">
        <v>4.4359701925343799E-3</v>
      </c>
      <c r="P33" s="1">
        <v>1.3944729006557101E-3</v>
      </c>
      <c r="Q33" s="1">
        <v>4.6639535072072903E-3</v>
      </c>
      <c r="U33" s="2"/>
      <c r="V33" s="3"/>
    </row>
    <row r="34" spans="1:22" x14ac:dyDescent="0.25">
      <c r="U34" s="2"/>
      <c r="V34" s="3"/>
    </row>
    <row r="35" spans="1:22" x14ac:dyDescent="0.25">
      <c r="U35" s="2"/>
      <c r="V35" s="3"/>
    </row>
    <row r="36" spans="1:22" ht="21" x14ac:dyDescent="0.35">
      <c r="E36" s="10" t="s">
        <v>86</v>
      </c>
      <c r="U36" s="2"/>
      <c r="V36" s="3"/>
    </row>
    <row r="37" spans="1:22" x14ac:dyDescent="0.25">
      <c r="U37" s="2"/>
      <c r="V37" s="3"/>
    </row>
    <row r="38" spans="1:22" x14ac:dyDescent="0.25">
      <c r="E38" s="1"/>
      <c r="F38" s="1" t="s">
        <v>25</v>
      </c>
      <c r="G38" s="1" t="s">
        <v>14</v>
      </c>
      <c r="H38" s="1" t="s">
        <v>15</v>
      </c>
      <c r="I38" s="1" t="s">
        <v>16</v>
      </c>
      <c r="J38" s="1" t="s">
        <v>17</v>
      </c>
      <c r="K38" s="1" t="s">
        <v>18</v>
      </c>
      <c r="L38" s="1" t="s">
        <v>19</v>
      </c>
      <c r="M38" s="1" t="s">
        <v>20</v>
      </c>
      <c r="N38" s="1" t="s">
        <v>21</v>
      </c>
      <c r="O38" s="1" t="s">
        <v>22</v>
      </c>
      <c r="P38" s="1" t="s">
        <v>23</v>
      </c>
      <c r="Q38" s="1" t="s">
        <v>13</v>
      </c>
      <c r="U38" s="2"/>
      <c r="V38" s="3"/>
    </row>
    <row r="39" spans="1:22" x14ac:dyDescent="0.25">
      <c r="E39" s="65" t="s">
        <v>26</v>
      </c>
      <c r="F39" s="1">
        <v>1</v>
      </c>
      <c r="G39" s="1">
        <v>1.2928718352069799E-2</v>
      </c>
      <c r="H39" s="1">
        <v>7.0562306595930097E-3</v>
      </c>
      <c r="I39" s="1">
        <v>1.8819936255592199E-2</v>
      </c>
      <c r="J39" s="1">
        <v>2.2299618232445701E-3</v>
      </c>
      <c r="K39" s="1">
        <v>9.7357483575444997E-4</v>
      </c>
      <c r="L39" s="1">
        <v>1.27301426027103E-2</v>
      </c>
      <c r="M39" s="1">
        <v>2.6132748987053301E-2</v>
      </c>
      <c r="N39" s="1">
        <v>8.8593879701167699E-4</v>
      </c>
      <c r="O39" s="1">
        <v>2.40637771968049E-3</v>
      </c>
      <c r="P39" s="1">
        <v>1.23939563301324E-2</v>
      </c>
      <c r="Q39" s="1">
        <v>-2.9192341492637799E-3</v>
      </c>
    </row>
    <row r="40" spans="1:22" x14ac:dyDescent="0.25">
      <c r="E40" s="65"/>
      <c r="F40" s="1">
        <v>2</v>
      </c>
      <c r="G40" s="1">
        <v>-2.39388337865444E-4</v>
      </c>
      <c r="H40" s="1">
        <v>5.4860372035931198E-3</v>
      </c>
      <c r="I40" s="1">
        <v>6.3257868959837602E-3</v>
      </c>
      <c r="J40" s="1">
        <v>-1.2128038881370001E-3</v>
      </c>
      <c r="K40" s="1">
        <v>-2.2728182013121701E-2</v>
      </c>
      <c r="L40" s="1">
        <v>4.0807658725023101E-3</v>
      </c>
      <c r="M40" s="1">
        <v>-8.2563053107276903E-3</v>
      </c>
      <c r="N40" s="1">
        <v>-7.0604653630904702E-3</v>
      </c>
      <c r="O40" s="1">
        <v>-1.36531729427314E-2</v>
      </c>
      <c r="P40" s="1">
        <v>4.1466975913229901E-3</v>
      </c>
      <c r="Q40" s="1">
        <v>-1.34402105363333E-2</v>
      </c>
    </row>
    <row r="41" spans="1:22" x14ac:dyDescent="0.25">
      <c r="E41" s="65"/>
      <c r="F41" s="1">
        <v>3</v>
      </c>
      <c r="G41" s="1">
        <v>8.8049569684478194E-3</v>
      </c>
      <c r="H41" s="1">
        <v>1.5221238290944201E-2</v>
      </c>
      <c r="I41" s="1">
        <v>3.0627451991742001E-3</v>
      </c>
      <c r="J41" s="1">
        <v>-5.9064446418419904E-3</v>
      </c>
      <c r="K41" s="1">
        <v>-1.0321436308831601E-2</v>
      </c>
      <c r="L41" s="1">
        <v>2.47646293421505E-3</v>
      </c>
      <c r="M41" s="1">
        <v>4.6253581923699199E-3</v>
      </c>
      <c r="N41" s="1">
        <v>0.103272345481824</v>
      </c>
      <c r="O41" s="1">
        <v>-3.6203384342472699E-3</v>
      </c>
      <c r="P41" s="1">
        <v>1.02674232062293E-2</v>
      </c>
      <c r="Q41" s="1">
        <v>-2.2164335830627598E-3</v>
      </c>
    </row>
    <row r="42" spans="1:22" x14ac:dyDescent="0.25">
      <c r="E42" s="88" t="s">
        <v>27</v>
      </c>
      <c r="F42" s="88"/>
      <c r="G42" s="1">
        <v>7.1647623275507399E-3</v>
      </c>
      <c r="H42" s="1">
        <v>9.2545020513767808E-3</v>
      </c>
      <c r="I42" s="1">
        <v>9.4028227835833995E-3</v>
      </c>
      <c r="J42" s="1">
        <v>-1.62976223557814E-3</v>
      </c>
      <c r="K42" s="1">
        <v>-1.0692014495399599E-2</v>
      </c>
      <c r="L42" s="1">
        <v>6.4291238031425604E-3</v>
      </c>
      <c r="M42" s="1">
        <v>7.5006006228985197E-3</v>
      </c>
      <c r="N42" s="1">
        <v>3.2365939638581698E-2</v>
      </c>
      <c r="O42" s="1">
        <v>-4.9557112190994103E-3</v>
      </c>
      <c r="P42" s="1">
        <v>8.9360257092282198E-3</v>
      </c>
      <c r="Q42" s="1">
        <v>-6.1919594228866297E-3</v>
      </c>
    </row>
    <row r="43" spans="1:22" x14ac:dyDescent="0.25">
      <c r="E43" s="88" t="s">
        <v>28</v>
      </c>
      <c r="F43" s="88"/>
      <c r="G43" s="1">
        <v>3.8887631836013602E-3</v>
      </c>
      <c r="H43" s="1">
        <v>3.0176057223535E-3</v>
      </c>
      <c r="I43" s="1">
        <v>4.8018531105986301E-3</v>
      </c>
      <c r="J43" s="1">
        <v>2.3580124567737998E-3</v>
      </c>
      <c r="K43" s="1">
        <v>6.8446162681600198E-3</v>
      </c>
      <c r="L43" s="1">
        <v>3.1843667823618698E-3</v>
      </c>
      <c r="M43" s="1">
        <v>1.00308196433071E-2</v>
      </c>
      <c r="N43" s="1">
        <v>3.5527337488070798E-2</v>
      </c>
      <c r="O43" s="1">
        <v>4.6838270401292096E-3</v>
      </c>
      <c r="P43" s="1">
        <v>2.4720965223525401E-3</v>
      </c>
      <c r="Q43" s="1">
        <v>3.6297998251349499E-3</v>
      </c>
    </row>
    <row r="44" spans="1:22" s="12" customFormat="1" ht="15.75" thickBot="1" x14ac:dyDescent="0.3"/>
    <row r="45" spans="1:22" ht="21" x14ac:dyDescent="0.35">
      <c r="A45" s="44" t="s">
        <v>90</v>
      </c>
    </row>
    <row r="46" spans="1:22" ht="21" x14ac:dyDescent="0.35">
      <c r="E46" s="10" t="s">
        <v>81</v>
      </c>
    </row>
    <row r="48" spans="1:22" x14ac:dyDescent="0.25">
      <c r="E48" s="1"/>
      <c r="F48" s="1" t="s">
        <v>25</v>
      </c>
      <c r="G48" s="1" t="s">
        <v>14</v>
      </c>
      <c r="H48" s="1" t="s">
        <v>15</v>
      </c>
      <c r="I48" s="1" t="s">
        <v>16</v>
      </c>
      <c r="J48" s="1" t="s">
        <v>17</v>
      </c>
      <c r="K48" s="1" t="s">
        <v>18</v>
      </c>
      <c r="L48" s="1" t="s">
        <v>19</v>
      </c>
      <c r="M48" s="1" t="s">
        <v>20</v>
      </c>
      <c r="N48" s="1" t="s">
        <v>21</v>
      </c>
      <c r="O48" s="1" t="s">
        <v>22</v>
      </c>
      <c r="P48" s="1" t="s">
        <v>23</v>
      </c>
      <c r="Q48" s="1" t="s">
        <v>13</v>
      </c>
    </row>
    <row r="49" spans="5:17" x14ac:dyDescent="0.25">
      <c r="E49" s="65" t="s">
        <v>26</v>
      </c>
      <c r="F49" s="1">
        <v>1</v>
      </c>
      <c r="G49" s="1">
        <v>-8.6636998259174203E-2</v>
      </c>
      <c r="H49" s="1">
        <v>-3.5472101422031198E-3</v>
      </c>
      <c r="I49" s="1">
        <v>-8.1451335108796898E-3</v>
      </c>
      <c r="J49" s="1">
        <v>-5.0300872977677602E-2</v>
      </c>
      <c r="K49" s="1">
        <v>-8.2556204246573506E-2</v>
      </c>
      <c r="L49" s="1">
        <v>-7.4577053205578406E-2</v>
      </c>
      <c r="M49" s="1">
        <v>-4.0468609725854601E-2</v>
      </c>
      <c r="N49" s="1">
        <v>-2.7627099868613201E-2</v>
      </c>
      <c r="O49" s="1">
        <v>-7.9849809091743496E-3</v>
      </c>
      <c r="P49" s="1">
        <v>7.7562028409381898E-4</v>
      </c>
      <c r="Q49" s="1">
        <v>-2.7619413213814201E-2</v>
      </c>
    </row>
    <row r="50" spans="5:17" x14ac:dyDescent="0.25">
      <c r="E50" s="65"/>
      <c r="F50" s="1">
        <v>2</v>
      </c>
      <c r="G50" s="1">
        <v>2.42920443445904E-2</v>
      </c>
      <c r="H50" s="1">
        <v>2.3177683595776599E-2</v>
      </c>
      <c r="I50" s="1">
        <v>-2.1088256590599702E-3</v>
      </c>
      <c r="J50" s="1">
        <v>-5.0792652425953197E-2</v>
      </c>
      <c r="K50" s="1">
        <v>-6.4799616738395696E-2</v>
      </c>
      <c r="L50" s="1">
        <v>-6.3107753867207905E-2</v>
      </c>
      <c r="M50" s="1">
        <v>-3.7890172957274697E-2</v>
      </c>
      <c r="N50" s="1">
        <v>-5.9295487172170303E-3</v>
      </c>
      <c r="O50" s="1">
        <v>5.5880667240172299E-3</v>
      </c>
      <c r="P50" s="1">
        <v>2.0333145299894499E-2</v>
      </c>
      <c r="Q50" s="1">
        <v>-4.9103152147126697E-3</v>
      </c>
    </row>
    <row r="51" spans="5:17" x14ac:dyDescent="0.25">
      <c r="E51" s="65"/>
      <c r="F51" s="1">
        <v>3</v>
      </c>
      <c r="G51" s="1">
        <v>9.3612111404503193E-3</v>
      </c>
      <c r="H51" s="1">
        <v>1.41533596306265E-2</v>
      </c>
      <c r="I51" s="1">
        <v>3.7093691620104902E-3</v>
      </c>
      <c r="J51" s="1">
        <v>-5.2139449066930098E-2</v>
      </c>
      <c r="K51" s="1">
        <v>-4.0920896336930898E-2</v>
      </c>
      <c r="L51" s="1">
        <v>-6.6149493850595195E-2</v>
      </c>
      <c r="M51" s="1">
        <v>-3.8703530385791003E-2</v>
      </c>
      <c r="N51" s="1">
        <v>-1.72043341739084E-2</v>
      </c>
      <c r="O51" s="1">
        <v>4.5213707032777401E-3</v>
      </c>
      <c r="P51" s="1">
        <v>1.1563521897327299E-2</v>
      </c>
      <c r="Q51" s="1">
        <v>-1.7541345105226099E-2</v>
      </c>
    </row>
    <row r="52" spans="5:17" x14ac:dyDescent="0.25">
      <c r="E52" s="88" t="s">
        <v>27</v>
      </c>
      <c r="F52" s="88"/>
      <c r="G52" s="1">
        <v>-1.7661247591377799E-2</v>
      </c>
      <c r="H52" s="1">
        <v>1.12612776947333E-2</v>
      </c>
      <c r="I52" s="1">
        <v>-2.1815300026430599E-3</v>
      </c>
      <c r="J52" s="1">
        <v>-5.1077658156853598E-2</v>
      </c>
      <c r="K52" s="1">
        <v>-6.27589057739667E-2</v>
      </c>
      <c r="L52" s="1">
        <v>-6.7944766974460502E-2</v>
      </c>
      <c r="M52" s="1">
        <v>-3.9020771022973501E-2</v>
      </c>
      <c r="N52" s="1">
        <v>-1.6920327586579499E-2</v>
      </c>
      <c r="O52" s="1">
        <v>7.0815217270687699E-4</v>
      </c>
      <c r="P52" s="1">
        <v>1.08907624937719E-2</v>
      </c>
      <c r="Q52" s="1">
        <v>-1.6690357844584301E-2</v>
      </c>
    </row>
    <row r="53" spans="5:17" x14ac:dyDescent="0.25">
      <c r="E53" s="88" t="s">
        <v>28</v>
      </c>
      <c r="F53" s="88"/>
      <c r="G53" s="1">
        <v>3.4756165305271002E-2</v>
      </c>
      <c r="H53" s="1">
        <v>7.8491632201468202E-3</v>
      </c>
      <c r="I53" s="1">
        <v>3.42229322952568E-3</v>
      </c>
      <c r="J53" s="1">
        <v>5.4954881766083798E-4</v>
      </c>
      <c r="K53" s="1">
        <v>1.20623117202984E-2</v>
      </c>
      <c r="L53" s="1">
        <v>3.43042567913669E-3</v>
      </c>
      <c r="M53" s="1">
        <v>7.6104429542594499E-4</v>
      </c>
      <c r="N53" s="1">
        <v>6.26515299887928E-3</v>
      </c>
      <c r="O53" s="1">
        <v>4.3574603530282304E-3</v>
      </c>
      <c r="P53" s="1">
        <v>5.6557831788126801E-3</v>
      </c>
      <c r="Q53" s="1">
        <v>6.5693459205497301E-3</v>
      </c>
    </row>
    <row r="55" spans="5:17" ht="21" x14ac:dyDescent="0.35">
      <c r="E55" s="10" t="s">
        <v>82</v>
      </c>
    </row>
    <row r="57" spans="5:17" x14ac:dyDescent="0.25">
      <c r="E57" s="1"/>
      <c r="F57" s="1" t="s">
        <v>25</v>
      </c>
      <c r="G57" s="1" t="s">
        <v>14</v>
      </c>
      <c r="H57" s="1" t="s">
        <v>15</v>
      </c>
      <c r="I57" s="1" t="s">
        <v>16</v>
      </c>
      <c r="J57" s="1" t="s">
        <v>17</v>
      </c>
      <c r="K57" s="1" t="s">
        <v>18</v>
      </c>
      <c r="L57" s="1" t="s">
        <v>19</v>
      </c>
      <c r="M57" s="1" t="s">
        <v>20</v>
      </c>
      <c r="N57" s="1" t="s">
        <v>21</v>
      </c>
      <c r="O57" s="1" t="s">
        <v>22</v>
      </c>
      <c r="P57" s="1" t="s">
        <v>23</v>
      </c>
      <c r="Q57" s="1" t="s">
        <v>13</v>
      </c>
    </row>
    <row r="58" spans="5:17" x14ac:dyDescent="0.25">
      <c r="E58" s="65" t="s">
        <v>26</v>
      </c>
      <c r="F58" s="1">
        <v>1</v>
      </c>
      <c r="G58" s="1">
        <v>7.9052492510978505E-3</v>
      </c>
      <c r="H58" s="1">
        <v>6.01282146381829E-3</v>
      </c>
      <c r="I58" s="1">
        <v>-1.1346228781398999E-2</v>
      </c>
      <c r="J58" s="1">
        <v>-3.2916719392810802E-2</v>
      </c>
      <c r="K58" s="1">
        <v>-5.05282939040076E-2</v>
      </c>
      <c r="L58" s="1">
        <v>-5.07962533630546E-2</v>
      </c>
      <c r="M58" s="1">
        <v>-1.89678005671997E-2</v>
      </c>
      <c r="N58" s="1">
        <v>4.3229111784287202E-3</v>
      </c>
      <c r="O58" s="1">
        <v>1.8255942472453102E-2</v>
      </c>
      <c r="P58" s="1">
        <v>1.43792340382178E-2</v>
      </c>
      <c r="Q58" s="1">
        <v>-1.6298129372766399E-2</v>
      </c>
    </row>
    <row r="59" spans="5:17" x14ac:dyDescent="0.25">
      <c r="E59" s="65"/>
      <c r="F59" s="1">
        <v>2</v>
      </c>
      <c r="G59" s="1">
        <v>-3.79816531487648E-3</v>
      </c>
      <c r="H59" s="1">
        <v>1.52793935184257E-2</v>
      </c>
      <c r="I59" s="1">
        <v>1.43609512037074E-2</v>
      </c>
      <c r="J59" s="1">
        <v>-1.8334196655281101E-2</v>
      </c>
      <c r="K59" s="1">
        <v>-2.9047915304498899E-2</v>
      </c>
      <c r="L59" s="1">
        <v>-2.8878085506208101E-2</v>
      </c>
      <c r="M59" s="1">
        <v>-1.7688006471300002E-2</v>
      </c>
      <c r="N59" s="1">
        <v>-3.2865960734809701E-3</v>
      </c>
      <c r="O59" s="1">
        <v>1.36443174992988E-2</v>
      </c>
      <c r="P59" s="1">
        <v>3.68363050949597E-3</v>
      </c>
      <c r="Q59" s="1">
        <v>-2.45433824034865E-2</v>
      </c>
    </row>
    <row r="60" spans="5:17" x14ac:dyDescent="0.25">
      <c r="E60" s="65"/>
      <c r="F60" s="1">
        <v>3</v>
      </c>
      <c r="G60" s="1">
        <v>1.47864721707995E-3</v>
      </c>
      <c r="H60" s="1">
        <v>1.3633118851153E-2</v>
      </c>
      <c r="I60" s="1">
        <v>9.9724494797231895E-3</v>
      </c>
      <c r="J60" s="1">
        <v>-1.3391614781181701E-2</v>
      </c>
      <c r="K60" s="1">
        <v>-1.2998831792081601E-2</v>
      </c>
      <c r="L60" s="1">
        <v>-1.94462041596907E-2</v>
      </c>
      <c r="M60" s="1">
        <v>-2.1670799361107398E-2</v>
      </c>
      <c r="N60" s="1">
        <v>3.7092444095088101E-3</v>
      </c>
      <c r="O60" s="1">
        <v>3.5616577674923299E-3</v>
      </c>
      <c r="P60" s="1">
        <v>3.9515457027608702E-3</v>
      </c>
      <c r="Q60" s="1">
        <v>-2.27810217750746E-2</v>
      </c>
    </row>
    <row r="61" spans="5:17" x14ac:dyDescent="0.25">
      <c r="E61" s="88" t="s">
        <v>27</v>
      </c>
      <c r="F61" s="88"/>
      <c r="G61" s="1">
        <v>1.86191038443377E-3</v>
      </c>
      <c r="H61" s="1">
        <v>1.16417779444656E-2</v>
      </c>
      <c r="I61" s="1">
        <v>4.3290573006771801E-3</v>
      </c>
      <c r="J61" s="1">
        <v>-2.15475102764245E-2</v>
      </c>
      <c r="K61" s="1">
        <v>-3.0858347000196001E-2</v>
      </c>
      <c r="L61" s="1">
        <v>-3.3040181009651101E-2</v>
      </c>
      <c r="M61" s="1">
        <v>-1.9442202133202399E-2</v>
      </c>
      <c r="N61" s="1">
        <v>1.58185317148552E-3</v>
      </c>
      <c r="O61" s="1">
        <v>1.18206392464147E-2</v>
      </c>
      <c r="P61" s="1">
        <v>7.3381367501582197E-3</v>
      </c>
      <c r="Q61" s="1">
        <v>-2.1207511183775899E-2</v>
      </c>
    </row>
    <row r="62" spans="5:17" x14ac:dyDescent="0.25">
      <c r="E62" s="88" t="s">
        <v>28</v>
      </c>
      <c r="F62" s="88"/>
      <c r="G62" s="1">
        <v>3.3839151938424099E-3</v>
      </c>
      <c r="H62" s="1">
        <v>2.8543194381961002E-3</v>
      </c>
      <c r="I62" s="1">
        <v>7.9393677783887399E-3</v>
      </c>
      <c r="J62" s="1">
        <v>5.8609289890663501E-3</v>
      </c>
      <c r="K62" s="1">
        <v>1.0871574231241901E-2</v>
      </c>
      <c r="L62" s="1">
        <v>9.2861666920599304E-3</v>
      </c>
      <c r="M62" s="1">
        <v>1.1739466818023799E-3</v>
      </c>
      <c r="N62" s="1">
        <v>2.4406621549578301E-3</v>
      </c>
      <c r="O62" s="1">
        <v>4.3387729649884002E-3</v>
      </c>
      <c r="P62" s="1">
        <v>3.5213980605547199E-3</v>
      </c>
      <c r="Q62" s="1">
        <v>2.5068573334520502E-3</v>
      </c>
    </row>
    <row r="64" spans="5:17" s="12" customFormat="1" ht="15.75" thickBot="1" x14ac:dyDescent="0.3"/>
    <row r="65" spans="1:17" ht="21" x14ac:dyDescent="0.35">
      <c r="A65" s="44" t="s">
        <v>91</v>
      </c>
      <c r="E65" s="10" t="s">
        <v>83</v>
      </c>
    </row>
    <row r="67" spans="1:17" x14ac:dyDescent="0.25">
      <c r="E67" s="1"/>
      <c r="F67" s="1" t="s">
        <v>25</v>
      </c>
      <c r="G67" s="1" t="s">
        <v>14</v>
      </c>
      <c r="H67" s="1" t="s">
        <v>15</v>
      </c>
      <c r="I67" s="1" t="s">
        <v>16</v>
      </c>
      <c r="J67" s="1" t="s">
        <v>17</v>
      </c>
      <c r="K67" s="1" t="s">
        <v>18</v>
      </c>
      <c r="L67" s="1" t="s">
        <v>19</v>
      </c>
      <c r="M67" s="1" t="s">
        <v>20</v>
      </c>
      <c r="N67" s="1" t="s">
        <v>21</v>
      </c>
      <c r="O67" s="1" t="s">
        <v>22</v>
      </c>
      <c r="P67" s="1" t="s">
        <v>23</v>
      </c>
      <c r="Q67" s="1" t="s">
        <v>13</v>
      </c>
    </row>
    <row r="68" spans="1:17" x14ac:dyDescent="0.25">
      <c r="E68" s="65" t="s">
        <v>26</v>
      </c>
      <c r="F68" s="1">
        <v>1</v>
      </c>
      <c r="G68" s="1">
        <v>4.3763410339779504E-3</v>
      </c>
      <c r="H68" s="1">
        <v>-9.3280689262118903E-3</v>
      </c>
      <c r="I68" s="1">
        <v>-3.4383503753477297E-2</v>
      </c>
      <c r="J68" s="1">
        <v>-9.4227674827870297E-2</v>
      </c>
      <c r="K68" s="1">
        <v>-0.106722902385454</v>
      </c>
      <c r="L68" s="1">
        <v>-9.8595024469394804E-2</v>
      </c>
      <c r="M68" s="1">
        <v>-5.5007661216471798E-2</v>
      </c>
      <c r="N68" s="1">
        <v>-2.7835506401797602E-2</v>
      </c>
      <c r="O68" s="1">
        <v>-4.9442881884338803E-3</v>
      </c>
      <c r="P68" s="1">
        <v>1.6081281265292601E-3</v>
      </c>
      <c r="Q68" s="1">
        <v>-1.7731268988733399E-2</v>
      </c>
    </row>
    <row r="69" spans="1:17" x14ac:dyDescent="0.25">
      <c r="E69" s="65"/>
      <c r="F69" s="1">
        <v>2</v>
      </c>
      <c r="G69" s="1">
        <v>2.66058511999854E-2</v>
      </c>
      <c r="H69" s="1">
        <v>-1.2115687970767799E-3</v>
      </c>
      <c r="I69" s="1">
        <v>-2.0368487698043999E-2</v>
      </c>
      <c r="J69" s="1">
        <v>-8.4360902013769903E-2</v>
      </c>
      <c r="K69" s="1">
        <v>-8.5167261560205001E-2</v>
      </c>
      <c r="L69" s="1">
        <v>-8.1829567144234505E-2</v>
      </c>
      <c r="M69" s="1">
        <v>-5.3643475641267702E-2</v>
      </c>
      <c r="N69" s="1">
        <v>-1.30009148031494E-2</v>
      </c>
      <c r="O69" s="1">
        <v>3.8126088124141402E-3</v>
      </c>
      <c r="P69" s="1">
        <v>1.53005044934801E-2</v>
      </c>
      <c r="Q69" s="1">
        <v>-5.7762392371899403E-3</v>
      </c>
    </row>
    <row r="70" spans="1:17" x14ac:dyDescent="0.25">
      <c r="E70" s="65"/>
      <c r="F70" s="1">
        <v>3</v>
      </c>
      <c r="G70" s="1">
        <v>1.23943909370204E-2</v>
      </c>
      <c r="H70" s="1">
        <v>5.5778456690270303E-4</v>
      </c>
      <c r="I70" s="1">
        <v>-7.32622262264451E-3</v>
      </c>
      <c r="J70" s="1">
        <v>-4.2232394620969498E-2</v>
      </c>
      <c r="K70" s="1">
        <v>-7.3425424521423602E-2</v>
      </c>
      <c r="L70" s="1">
        <v>-6.4621362819880193E-2</v>
      </c>
      <c r="M70" s="1">
        <v>-6.1519858199774201E-2</v>
      </c>
      <c r="N70" s="1">
        <v>-4.9283924220574503E-2</v>
      </c>
      <c r="O70" s="1">
        <v>-5.8170223409998601E-3</v>
      </c>
      <c r="P70" s="1">
        <v>4.78214582345918E-3</v>
      </c>
      <c r="Q70" s="1">
        <v>-1.97990338898173E-2</v>
      </c>
    </row>
    <row r="71" spans="1:17" x14ac:dyDescent="0.25">
      <c r="E71" s="88" t="s">
        <v>27</v>
      </c>
      <c r="F71" s="88"/>
      <c r="G71" s="1">
        <v>1.44588610569946E-2</v>
      </c>
      <c r="H71" s="1">
        <v>-3.3272843854619898E-3</v>
      </c>
      <c r="I71" s="1">
        <v>-2.06927380247219E-2</v>
      </c>
      <c r="J71" s="1">
        <v>-7.3606990487536605E-2</v>
      </c>
      <c r="K71" s="1">
        <v>-8.8438529489027404E-2</v>
      </c>
      <c r="L71" s="1">
        <v>-8.1681984811169797E-2</v>
      </c>
      <c r="M71" s="1">
        <v>-5.6723665019171199E-2</v>
      </c>
      <c r="N71" s="1">
        <v>-3.00401151418405E-2</v>
      </c>
      <c r="O71" s="1">
        <v>-2.3162339056732001E-3</v>
      </c>
      <c r="P71" s="1">
        <v>7.2302594811561897E-3</v>
      </c>
      <c r="Q71" s="1">
        <v>-1.44355140385802E-2</v>
      </c>
    </row>
    <row r="72" spans="1:17" x14ac:dyDescent="0.25">
      <c r="E72" s="88" t="s">
        <v>28</v>
      </c>
      <c r="F72" s="88"/>
      <c r="G72" s="1">
        <v>6.4995976340169702E-3</v>
      </c>
      <c r="H72" s="1">
        <v>3.0435568096134698E-3</v>
      </c>
      <c r="I72" s="1">
        <v>7.8124466772365401E-3</v>
      </c>
      <c r="J72" s="1">
        <v>1.5943778836734101E-2</v>
      </c>
      <c r="K72" s="1">
        <v>9.7503231300813606E-3</v>
      </c>
      <c r="L72" s="1">
        <v>9.8076289502560098E-3</v>
      </c>
      <c r="M72" s="1">
        <v>2.4302162002687098E-3</v>
      </c>
      <c r="N72" s="1">
        <v>1.0531847224312E-2</v>
      </c>
      <c r="O72" s="1">
        <v>3.0747602086749798E-3</v>
      </c>
      <c r="P72" s="1">
        <v>4.1378431581485598E-3</v>
      </c>
      <c r="Q72" s="1">
        <v>4.37059084434562E-3</v>
      </c>
    </row>
    <row r="74" spans="1:17" ht="21" x14ac:dyDescent="0.35">
      <c r="E74" s="10" t="s">
        <v>84</v>
      </c>
    </row>
    <row r="76" spans="1:17" x14ac:dyDescent="0.25">
      <c r="E76" s="1"/>
      <c r="F76" s="1" t="s">
        <v>25</v>
      </c>
      <c r="G76" s="1" t="s">
        <v>14</v>
      </c>
      <c r="H76" s="1" t="s">
        <v>15</v>
      </c>
      <c r="I76" s="1" t="s">
        <v>16</v>
      </c>
      <c r="J76" s="1" t="s">
        <v>17</v>
      </c>
      <c r="K76" s="1" t="s">
        <v>18</v>
      </c>
      <c r="L76" s="1" t="s">
        <v>19</v>
      </c>
      <c r="M76" s="1" t="s">
        <v>20</v>
      </c>
      <c r="N76" s="1" t="s">
        <v>21</v>
      </c>
      <c r="O76" s="1" t="s">
        <v>22</v>
      </c>
      <c r="P76" s="1" t="s">
        <v>23</v>
      </c>
      <c r="Q76" s="1" t="s">
        <v>13</v>
      </c>
    </row>
    <row r="77" spans="1:17" x14ac:dyDescent="0.25">
      <c r="E77" s="65" t="s">
        <v>26</v>
      </c>
      <c r="F77" s="1">
        <v>1</v>
      </c>
      <c r="G77" s="1">
        <v>4.9557310789780998E-3</v>
      </c>
      <c r="H77" s="1">
        <v>3.1491624128577901E-3</v>
      </c>
      <c r="I77" s="1">
        <v>-1.1492282120414101E-4</v>
      </c>
      <c r="J77" s="1">
        <v>-8.2276005685310294E-2</v>
      </c>
      <c r="K77" s="1">
        <v>-8.2803246763634E-2</v>
      </c>
      <c r="L77" s="1">
        <v>-7.4036183846748205E-2</v>
      </c>
      <c r="M77" s="1">
        <v>-3.2676623537679597E-2</v>
      </c>
      <c r="N77" s="1">
        <v>-4.50230533868861E-3</v>
      </c>
      <c r="O77" s="1">
        <v>6.8268716585218403E-3</v>
      </c>
      <c r="P77" s="1">
        <v>1.69023589046873E-2</v>
      </c>
      <c r="Q77" s="1">
        <v>-2.16478935984343E-2</v>
      </c>
    </row>
    <row r="78" spans="1:17" x14ac:dyDescent="0.25">
      <c r="E78" s="65"/>
      <c r="F78" s="1">
        <v>2</v>
      </c>
      <c r="G78" s="1">
        <v>-7.5772125242201003E-3</v>
      </c>
      <c r="H78" s="1">
        <v>1.3764251852134399E-2</v>
      </c>
      <c r="I78" s="1">
        <v>-6.4499902462278602E-3</v>
      </c>
      <c r="J78" s="1">
        <v>-1.60373092731904E-2</v>
      </c>
      <c r="K78" s="1">
        <v>-6.1636320089876302E-2</v>
      </c>
      <c r="L78" s="1">
        <v>-4.3149763346864899E-2</v>
      </c>
      <c r="M78" s="1">
        <v>-2.4453763700019001E-2</v>
      </c>
      <c r="N78" s="1">
        <v>-1.31590704895113E-2</v>
      </c>
      <c r="O78" s="1">
        <v>1.8131274197965799E-2</v>
      </c>
      <c r="P78" s="1">
        <v>1.7782364575991E-2</v>
      </c>
      <c r="Q78" s="1">
        <v>-1.5781857247817999E-2</v>
      </c>
    </row>
    <row r="79" spans="1:17" x14ac:dyDescent="0.25">
      <c r="E79" s="65"/>
      <c r="F79" s="1">
        <v>3</v>
      </c>
      <c r="G79" s="1">
        <v>-1.43597829081041E-2</v>
      </c>
      <c r="H79" s="1">
        <v>1.7462865973701999E-2</v>
      </c>
      <c r="I79" s="1">
        <v>7.3839816359618799E-3</v>
      </c>
      <c r="J79" s="1">
        <v>-2.4803272645176799E-2</v>
      </c>
      <c r="K79" s="1">
        <v>-4.0148111699734403E-2</v>
      </c>
      <c r="L79" s="1">
        <v>-3.3551793991077397E-2</v>
      </c>
      <c r="M79" s="1">
        <v>-2.4933672805880699E-2</v>
      </c>
      <c r="N79" s="1">
        <v>-9.2382201352215094E-3</v>
      </c>
      <c r="O79" s="1">
        <v>1.54795660176486E-2</v>
      </c>
      <c r="P79" s="1">
        <v>1.1351186854917501E-2</v>
      </c>
      <c r="Q79" s="1">
        <v>-1.1497778469924801E-2</v>
      </c>
    </row>
    <row r="80" spans="1:17" x14ac:dyDescent="0.25">
      <c r="E80" s="88" t="s">
        <v>27</v>
      </c>
      <c r="F80" s="88"/>
      <c r="G80" s="1">
        <v>-5.6604214511153496E-3</v>
      </c>
      <c r="H80" s="1">
        <v>1.14587600795647E-2</v>
      </c>
      <c r="I80" s="1">
        <v>2.7302285617662698E-4</v>
      </c>
      <c r="J80" s="1">
        <v>-4.1038862534559101E-2</v>
      </c>
      <c r="K80" s="1">
        <v>-6.1529226184414899E-2</v>
      </c>
      <c r="L80" s="1">
        <v>-5.0245913728230202E-2</v>
      </c>
      <c r="M80" s="1">
        <v>-2.7354686681193102E-2</v>
      </c>
      <c r="N80" s="1">
        <v>-8.9665319878071293E-3</v>
      </c>
      <c r="O80" s="1">
        <v>1.34792372913787E-2</v>
      </c>
      <c r="P80" s="1">
        <v>1.53453034451986E-2</v>
      </c>
      <c r="Q80" s="1">
        <v>-1.63091764387257E-2</v>
      </c>
    </row>
    <row r="81" spans="5:17" x14ac:dyDescent="0.25">
      <c r="E81" s="88" t="s">
        <v>28</v>
      </c>
      <c r="F81" s="88"/>
      <c r="G81" s="1">
        <v>5.65767432077122E-3</v>
      </c>
      <c r="H81" s="1">
        <v>4.28979395938667E-3</v>
      </c>
      <c r="I81" s="1">
        <v>3.9982317298089404E-3</v>
      </c>
      <c r="J81" s="1">
        <v>2.0773276181081001E-2</v>
      </c>
      <c r="K81" s="1">
        <v>1.23135932835535E-2</v>
      </c>
      <c r="L81" s="1">
        <v>1.2213557605828901E-2</v>
      </c>
      <c r="M81" s="1">
        <v>2.66457233064985E-3</v>
      </c>
      <c r="N81" s="1">
        <v>2.50268233143351E-3</v>
      </c>
      <c r="O81" s="1">
        <v>3.4131298174989899E-3</v>
      </c>
      <c r="P81" s="1">
        <v>2.0131507641796098E-3</v>
      </c>
      <c r="Q81" s="1">
        <v>2.9419244510651E-3</v>
      </c>
    </row>
  </sheetData>
  <mergeCells count="23">
    <mergeCell ref="E71:F71"/>
    <mergeCell ref="E72:F72"/>
    <mergeCell ref="E77:E79"/>
    <mergeCell ref="E80:F80"/>
    <mergeCell ref="E81:F81"/>
    <mergeCell ref="E68:E70"/>
    <mergeCell ref="E32:F32"/>
    <mergeCell ref="E33:F33"/>
    <mergeCell ref="E39:E41"/>
    <mergeCell ref="E42:F42"/>
    <mergeCell ref="E43:F43"/>
    <mergeCell ref="E49:E51"/>
    <mergeCell ref="E52:F52"/>
    <mergeCell ref="E53:F53"/>
    <mergeCell ref="E58:E60"/>
    <mergeCell ref="E61:F61"/>
    <mergeCell ref="E62:F62"/>
    <mergeCell ref="E29:E31"/>
    <mergeCell ref="E10:F10"/>
    <mergeCell ref="E14:F14"/>
    <mergeCell ref="E19:E21"/>
    <mergeCell ref="E22:F22"/>
    <mergeCell ref="E23:F2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for relative frequencies</vt:lpstr>
      <vt:lpstr>Mutant Relative Fitness low Pi</vt:lpstr>
      <vt:lpstr>Mut' Relative Fitness recovery</vt:lpstr>
    </vt:vector>
  </TitlesOfParts>
  <Company>Weizmann Institute of Scienc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onat Gurvich</dc:creator>
  <cp:lastModifiedBy>Yonat Gurvich</cp:lastModifiedBy>
  <dcterms:created xsi:type="dcterms:W3CDTF">2017-07-18T07:34:04Z</dcterms:created>
  <dcterms:modified xsi:type="dcterms:W3CDTF">2017-10-19T08:16:14Z</dcterms:modified>
</cp:coreProperties>
</file>